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meetpinto/Dropbox/Pinto_Research_Group/Publications_in_progress/Zihan_Dai/Disinfection/Draft_2019_08_04/working/Supplementary/"/>
    </mc:Choice>
  </mc:AlternateContent>
  <bookViews>
    <workbookView xWindow="-8240" yWindow="-21140" windowWidth="25840" windowHeight="21140" tabRatio="500"/>
  </bookViews>
  <sheets>
    <sheet name="bins_summary" sheetId="1" r:id="rId1"/>
    <sheet name="Sheet1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7" i="1" l="1"/>
  <c r="L114" i="1"/>
  <c r="L80" i="1"/>
  <c r="L96" i="1"/>
  <c r="L91" i="1"/>
  <c r="L112" i="1"/>
  <c r="L4" i="1"/>
  <c r="L108" i="1"/>
  <c r="L14" i="1"/>
  <c r="L79" i="1"/>
  <c r="L85" i="1"/>
  <c r="L106" i="1"/>
  <c r="L7" i="1"/>
  <c r="L110" i="1"/>
  <c r="L13" i="1"/>
  <c r="L100" i="1"/>
  <c r="L99" i="1"/>
  <c r="L24" i="1"/>
  <c r="L92" i="1"/>
  <c r="L70" i="1"/>
  <c r="L73" i="1"/>
  <c r="L19" i="1"/>
  <c r="L72" i="1"/>
  <c r="L12" i="1"/>
  <c r="L16" i="1"/>
  <c r="L102" i="1"/>
  <c r="L20" i="1"/>
  <c r="L9" i="1"/>
  <c r="L78" i="1"/>
  <c r="L88" i="1"/>
  <c r="L26" i="1"/>
  <c r="L6" i="1"/>
  <c r="L105" i="1"/>
  <c r="L76" i="1"/>
  <c r="L25" i="1"/>
  <c r="L90" i="1"/>
  <c r="L109" i="1"/>
  <c r="L117" i="1"/>
  <c r="L11" i="1"/>
  <c r="L5" i="1"/>
  <c r="L21" i="1"/>
  <c r="L89" i="1"/>
  <c r="L97" i="1"/>
  <c r="L74" i="1"/>
  <c r="L18" i="1"/>
  <c r="L10" i="1"/>
  <c r="L69" i="1"/>
  <c r="L103" i="1"/>
  <c r="L107" i="1"/>
  <c r="L98" i="1"/>
  <c r="L8" i="1"/>
  <c r="L3" i="1"/>
  <c r="L86" i="1"/>
  <c r="L82" i="1"/>
  <c r="L87" i="1"/>
  <c r="L15" i="1"/>
  <c r="L75" i="1"/>
  <c r="L27" i="1"/>
  <c r="L22" i="1"/>
  <c r="L17" i="1"/>
  <c r="L84" i="1"/>
  <c r="L23" i="1"/>
  <c r="L71" i="1"/>
  <c r="L83" i="1"/>
  <c r="L28" i="1"/>
  <c r="L116" i="1"/>
  <c r="L111" i="1"/>
  <c r="L101" i="1"/>
  <c r="L59" i="1"/>
  <c r="L115" i="1"/>
  <c r="L113" i="1"/>
  <c r="L57" i="1"/>
  <c r="L30" i="1"/>
  <c r="L33" i="1"/>
  <c r="L42" i="1"/>
  <c r="L64" i="1"/>
  <c r="L32" i="1"/>
  <c r="L68" i="1"/>
  <c r="L104" i="1"/>
  <c r="L63" i="1"/>
  <c r="L43" i="1"/>
  <c r="L51" i="1"/>
  <c r="L95" i="1"/>
  <c r="L36" i="1"/>
  <c r="L49" i="1"/>
  <c r="L54" i="1"/>
  <c r="L50" i="1"/>
  <c r="L62" i="1"/>
  <c r="L56" i="1"/>
  <c r="L38" i="1"/>
  <c r="L65" i="1"/>
  <c r="L60" i="1"/>
  <c r="L55" i="1"/>
  <c r="L53" i="1"/>
  <c r="L48" i="1"/>
  <c r="L31" i="1"/>
  <c r="L46" i="1"/>
  <c r="L66" i="1"/>
  <c r="L47" i="1"/>
  <c r="L34" i="1"/>
  <c r="L52" i="1"/>
  <c r="L29" i="1"/>
  <c r="L40" i="1"/>
  <c r="L45" i="1"/>
  <c r="L67" i="1"/>
  <c r="L35" i="1"/>
  <c r="L93" i="1"/>
  <c r="L37" i="1"/>
  <c r="L39" i="1"/>
  <c r="L41" i="1"/>
  <c r="L94" i="1"/>
  <c r="L44" i="1"/>
  <c r="L61" i="1"/>
  <c r="L58" i="1"/>
  <c r="L81" i="1"/>
</calcChain>
</file>

<file path=xl/sharedStrings.xml><?xml version="1.0" encoding="utf-8"?>
<sst xmlns="http://schemas.openxmlformats.org/spreadsheetml/2006/main" count="898" uniqueCount="306">
  <si>
    <t>Bin</t>
  </si>
  <si>
    <t>Phylum</t>
  </si>
  <si>
    <t>Class</t>
  </si>
  <si>
    <t>Order</t>
  </si>
  <si>
    <t>Family</t>
  </si>
  <si>
    <t>Genus</t>
  </si>
  <si>
    <t>Species</t>
  </si>
  <si>
    <t>Completenes</t>
  </si>
  <si>
    <t>D1_Bin_10</t>
  </si>
  <si>
    <t>Planctomycetota</t>
  </si>
  <si>
    <t>Planctomycetes</t>
  </si>
  <si>
    <t>Planctomycetales</t>
  </si>
  <si>
    <t>Planctomycetaceae</t>
  </si>
  <si>
    <t>D1_Bin_15</t>
  </si>
  <si>
    <t>D1_Bin_16</t>
  </si>
  <si>
    <t>Proteobacteria</t>
  </si>
  <si>
    <t>Alphaproteobacteria</t>
  </si>
  <si>
    <t>Rhizobiales</t>
  </si>
  <si>
    <t>Xanthobacteraceae</t>
  </si>
  <si>
    <t>SG-bin9</t>
  </si>
  <si>
    <t>D1_Bin_18</t>
  </si>
  <si>
    <t>Gammaproteobacteria</t>
  </si>
  <si>
    <t>Nevskiales</t>
  </si>
  <si>
    <t>Nevskiaceae</t>
  </si>
  <si>
    <t>Nevskia</t>
  </si>
  <si>
    <t>Nevskia ramosa</t>
  </si>
  <si>
    <t>D1_Bin_21</t>
  </si>
  <si>
    <t>Betaproteobacteriales</t>
  </si>
  <si>
    <t>SG8-41</t>
  </si>
  <si>
    <t>Ga0077527</t>
  </si>
  <si>
    <t>D1_Bin_22</t>
  </si>
  <si>
    <t>D1_Bin_25</t>
  </si>
  <si>
    <t>Acetobacterales</t>
  </si>
  <si>
    <t>Acetobacteraceae</t>
  </si>
  <si>
    <t>D1_Bin_28</t>
  </si>
  <si>
    <t>D1_Bin_30</t>
  </si>
  <si>
    <t>Phycisphaerae</t>
  </si>
  <si>
    <t>Phycisphaerales</t>
  </si>
  <si>
    <t>SM1A02</t>
  </si>
  <si>
    <t>D1_Bin_33</t>
  </si>
  <si>
    <t>Hyphomicrobiaceae</t>
  </si>
  <si>
    <t>D1_Bin_34</t>
  </si>
  <si>
    <t>D1_Bin_37</t>
  </si>
  <si>
    <t>Burkholderiaceae</t>
  </si>
  <si>
    <t>Rhizobacter</t>
  </si>
  <si>
    <t>D1_Bin_38</t>
  </si>
  <si>
    <t>Bdellovibrionota</t>
  </si>
  <si>
    <t>Bacteriovoracia</t>
  </si>
  <si>
    <t>Bacteriovoracales</t>
  </si>
  <si>
    <t>Bacteriovoracaceae</t>
  </si>
  <si>
    <t>UBA6144</t>
  </si>
  <si>
    <t>D1_Bin_39</t>
  </si>
  <si>
    <t>D1_Bin_4</t>
  </si>
  <si>
    <t>Cyanobacteriota</t>
  </si>
  <si>
    <t>Vampirovibrionia</t>
  </si>
  <si>
    <t>Obscuribacterales</t>
  </si>
  <si>
    <t>D1_Bin_41</t>
  </si>
  <si>
    <t>Sphingomonadales</t>
  </si>
  <si>
    <t>Sphingomonadaceae</t>
  </si>
  <si>
    <t>Ga0077559</t>
  </si>
  <si>
    <t>D1_Bin_42</t>
  </si>
  <si>
    <t>Hyphomicrobium</t>
  </si>
  <si>
    <t>D1_Bin_43</t>
  </si>
  <si>
    <t>UBA998</t>
  </si>
  <si>
    <t>UBA3002</t>
  </si>
  <si>
    <t>D1_Bin_44</t>
  </si>
  <si>
    <t>Sphingomonas</t>
  </si>
  <si>
    <t>GCA_002083655.1</t>
  </si>
  <si>
    <t>D1_Bin_47</t>
  </si>
  <si>
    <t>Legionellales</t>
  </si>
  <si>
    <t>Legionellaceae</t>
  </si>
  <si>
    <t>UBA10507</t>
  </si>
  <si>
    <t>D1_Bin_48</t>
  </si>
  <si>
    <t>D1_Bin_49</t>
  </si>
  <si>
    <t>D1_Bin_51</t>
  </si>
  <si>
    <t>Methylophilaceae</t>
  </si>
  <si>
    <t>Methylotenera_A</t>
  </si>
  <si>
    <t>D1_Bin_8</t>
  </si>
  <si>
    <t>D2_Bin_10</t>
  </si>
  <si>
    <t>D2_Bin_4</t>
  </si>
  <si>
    <t>D2_Bin_6</t>
  </si>
  <si>
    <t>D2_Bin_8</t>
  </si>
  <si>
    <t>D3_Bin_12</t>
  </si>
  <si>
    <t>Reyranellales</t>
  </si>
  <si>
    <t>Reyranellaceae</t>
  </si>
  <si>
    <t>Reyranella</t>
  </si>
  <si>
    <t>D3_Bin_13</t>
  </si>
  <si>
    <t>Obscuribacteraceae</t>
  </si>
  <si>
    <t>Obscuribacter</t>
  </si>
  <si>
    <t>D3_Bin_14</t>
  </si>
  <si>
    <t>D3_Bin_15</t>
  </si>
  <si>
    <t>UBA4765</t>
  </si>
  <si>
    <t>GCA_002083695.1</t>
  </si>
  <si>
    <t>D3_Bin_17</t>
  </si>
  <si>
    <t>D3_Bin_22</t>
  </si>
  <si>
    <t>Sphingomonas sp3</t>
  </si>
  <si>
    <t>D3_Bin_25</t>
  </si>
  <si>
    <t>Micavibrionales</t>
  </si>
  <si>
    <t>D3_Bin_3</t>
  </si>
  <si>
    <t>Actinobacteriota</t>
  </si>
  <si>
    <t>Actinobacteria</t>
  </si>
  <si>
    <t>Corynebacteriales</t>
  </si>
  <si>
    <t>Corynebacteriaceae</t>
  </si>
  <si>
    <t>Mycobacterium</t>
  </si>
  <si>
    <t>GCF_002013415.1</t>
  </si>
  <si>
    <t>D3_Bin_4</t>
  </si>
  <si>
    <t>Bradyrhizobium</t>
  </si>
  <si>
    <t>D3_Bin_5</t>
  </si>
  <si>
    <t>D3_Bin_7</t>
  </si>
  <si>
    <t>D3_Bin_9</t>
  </si>
  <si>
    <t>D4_Bin_10</t>
  </si>
  <si>
    <t>D4_Bin_12</t>
  </si>
  <si>
    <t>Ga0077546</t>
  </si>
  <si>
    <t>D4_Bin_13</t>
  </si>
  <si>
    <t>Mycobacterium llatzerense</t>
  </si>
  <si>
    <t>D4_Bin_2</t>
  </si>
  <si>
    <t>D4_Bin_20</t>
  </si>
  <si>
    <t>D4_Bin_21</t>
  </si>
  <si>
    <t>D4_Bin_3</t>
  </si>
  <si>
    <t>D4_Bin_5</t>
  </si>
  <si>
    <t>D4_Bin_6</t>
  </si>
  <si>
    <t>Porphyrobacter</t>
  </si>
  <si>
    <t>D4_Bin_7</t>
  </si>
  <si>
    <t>D4_Bin_8</t>
  </si>
  <si>
    <t>Pirellulales</t>
  </si>
  <si>
    <t>UBA1268</t>
  </si>
  <si>
    <t>D4_Bin_9</t>
  </si>
  <si>
    <t>Beijerinckiaceae</t>
  </si>
  <si>
    <t>Bosea</t>
  </si>
  <si>
    <t>D5_Bin_14</t>
  </si>
  <si>
    <t>D5_Bin_15</t>
  </si>
  <si>
    <t>GCA_002083645.1</t>
  </si>
  <si>
    <t>D5_Bin_16</t>
  </si>
  <si>
    <t>Nitrosomonadaceae</t>
  </si>
  <si>
    <t>Nitrosomonas</t>
  </si>
  <si>
    <t>D5_Bin_17</t>
  </si>
  <si>
    <t>Caulobacterales</t>
  </si>
  <si>
    <t>Hyphomonadaceae</t>
  </si>
  <si>
    <t>D5_Bin_18</t>
  </si>
  <si>
    <t>D5_Bin_21</t>
  </si>
  <si>
    <t>Campylobacterota</t>
  </si>
  <si>
    <t>Campylobacteria</t>
  </si>
  <si>
    <t>Campylobacterales</t>
  </si>
  <si>
    <t>Thiovulaceae</t>
  </si>
  <si>
    <t>Sulfurimonas</t>
  </si>
  <si>
    <t>D5_Bin_4</t>
  </si>
  <si>
    <t>D6_Bin_4</t>
  </si>
  <si>
    <t>D6_Bin_6</t>
  </si>
  <si>
    <t>GCA_002365175.1</t>
  </si>
  <si>
    <t>D6_Bin_7</t>
  </si>
  <si>
    <t>D8_Bin_1</t>
  </si>
  <si>
    <t>D8_Bin_2</t>
  </si>
  <si>
    <t>D8_Bin_6</t>
  </si>
  <si>
    <t>ND1_Bin_1_1</t>
  </si>
  <si>
    <t>Methylocystis</t>
  </si>
  <si>
    <t>ND1_Bin_12</t>
  </si>
  <si>
    <t>Methylopumilus</t>
  </si>
  <si>
    <t>ND1_Bin_14</t>
  </si>
  <si>
    <t>Crenarchaeota</t>
  </si>
  <si>
    <t>Nitrososphaeria</t>
  </si>
  <si>
    <t>Nitrososphaerales</t>
  </si>
  <si>
    <t>Nitrosopumilaceae</t>
  </si>
  <si>
    <t>Nitrosoarchaeum</t>
  </si>
  <si>
    <t>ND1_Bin_16</t>
  </si>
  <si>
    <t>Cyanobacteriia</t>
  </si>
  <si>
    <t>Synechococcales_A</t>
  </si>
  <si>
    <t>Cyanobiaceae</t>
  </si>
  <si>
    <t>RCC307</t>
  </si>
  <si>
    <t>GCA_002006815.1</t>
  </si>
  <si>
    <t>ND1_Bin_29</t>
  </si>
  <si>
    <t>Patescibacteria</t>
  </si>
  <si>
    <t>Gracilibacteria</t>
  </si>
  <si>
    <t>Peribacterales</t>
  </si>
  <si>
    <t>Peribacteraceae</t>
  </si>
  <si>
    <t>ND1_Bin_30</t>
  </si>
  <si>
    <t>Chloroflexota</t>
  </si>
  <si>
    <t>Ellin6529</t>
  </si>
  <si>
    <t>CSP1-4</t>
  </si>
  <si>
    <t>UBA10416</t>
  </si>
  <si>
    <t>ND1_Bin_9</t>
  </si>
  <si>
    <t>Limnohabitans</t>
  </si>
  <si>
    <t>ND2_Bin_11</t>
  </si>
  <si>
    <t>Microgenomatia</t>
  </si>
  <si>
    <t>Daviesbacterales</t>
  </si>
  <si>
    <t>UBA10151</t>
  </si>
  <si>
    <t>ND2_Bin_13</t>
  </si>
  <si>
    <t>Thermoleophilia</t>
  </si>
  <si>
    <t>Solirubrobacterales</t>
  </si>
  <si>
    <t>ND2_Bin_14</t>
  </si>
  <si>
    <t>UBA9655</t>
  </si>
  <si>
    <t>ND2_Bin_17</t>
  </si>
  <si>
    <t>Omnitrophota</t>
  </si>
  <si>
    <t>koll11</t>
  </si>
  <si>
    <t>UBA10015</t>
  </si>
  <si>
    <t>ND2_Bin_18</t>
  </si>
  <si>
    <t>ND2_Bin_21</t>
  </si>
  <si>
    <t>Coxiellales</t>
  </si>
  <si>
    <t>Coxiellaceae</t>
  </si>
  <si>
    <t>ND2_Bin_22</t>
  </si>
  <si>
    <t>Paceibacteria</t>
  </si>
  <si>
    <t>UBA9983</t>
  </si>
  <si>
    <t>Kaiserbacteraceae</t>
  </si>
  <si>
    <t>GWA1-54-10</t>
  </si>
  <si>
    <t>ND2_Bin_26</t>
  </si>
  <si>
    <t>C7867-001</t>
  </si>
  <si>
    <t>ND3_Bin_1_1</t>
  </si>
  <si>
    <t>Nitrospirota</t>
  </si>
  <si>
    <t>Nitrospiria</t>
  </si>
  <si>
    <t>Nitrospirales</t>
  </si>
  <si>
    <t>Nitrospiraceae</t>
  </si>
  <si>
    <t>Nitrospira_A</t>
  </si>
  <si>
    <t>GCF_900170025.1</t>
  </si>
  <si>
    <t>ND3_Bin_10</t>
  </si>
  <si>
    <t>Micavibrionaceae</t>
  </si>
  <si>
    <t>ND3_Bin_13</t>
  </si>
  <si>
    <t>ND3_Bin_16</t>
  </si>
  <si>
    <t>ND3_Bin_17</t>
  </si>
  <si>
    <t>Tenderiales</t>
  </si>
  <si>
    <t>Tenderiaceae</t>
  </si>
  <si>
    <t>ND3_Bin_21</t>
  </si>
  <si>
    <t>Altiarchaeota</t>
  </si>
  <si>
    <t>Altiarchaeia</t>
  </si>
  <si>
    <t>SCGC-AAA252-I15</t>
  </si>
  <si>
    <t>ND3_Bin_27</t>
  </si>
  <si>
    <t>OLB19</t>
  </si>
  <si>
    <t>ND3_Bin_28</t>
  </si>
  <si>
    <t>ND3_Bin_29</t>
  </si>
  <si>
    <t>UBA12088</t>
  </si>
  <si>
    <t>ND3_Bin_31</t>
  </si>
  <si>
    <t>ND3_Bin_7</t>
  </si>
  <si>
    <t>Polaromonas</t>
  </si>
  <si>
    <t>ND4_Bin_12</t>
  </si>
  <si>
    <t>ND4_Bin_14</t>
  </si>
  <si>
    <t>Taylorbacteraceae</t>
  </si>
  <si>
    <t>ND4_Bin_2</t>
  </si>
  <si>
    <t>Rhodoferax</t>
  </si>
  <si>
    <t>ND4_Bin_5</t>
  </si>
  <si>
    <t>Propionibacteriales</t>
  </si>
  <si>
    <t>Nocardioidaceae</t>
  </si>
  <si>
    <t>Nocardioides</t>
  </si>
  <si>
    <t>ND4_Bin_6</t>
  </si>
  <si>
    <t>Gallionellaceae</t>
  </si>
  <si>
    <t>ND4_Bin_8</t>
  </si>
  <si>
    <t>Ga0077554</t>
  </si>
  <si>
    <t>Ga007554</t>
  </si>
  <si>
    <t>Acidobacteriota</t>
  </si>
  <si>
    <t>Luteitaleia</t>
  </si>
  <si>
    <t>Luteitaleales</t>
  </si>
  <si>
    <t>UBA2999</t>
  </si>
  <si>
    <t>Bdellovibrionia</t>
  </si>
  <si>
    <t>Bdellovibrionales</t>
  </si>
  <si>
    <t>Bdellovibrionaceae</t>
  </si>
  <si>
    <t>ND5_Bin_16_1</t>
  </si>
  <si>
    <t>ND5_Bin_16_2</t>
  </si>
  <si>
    <t>ND5_Bin_3_1</t>
  </si>
  <si>
    <t>ND5_Bin_30</t>
  </si>
  <si>
    <t>Dehalococcoidia</t>
  </si>
  <si>
    <t>SM23-28-2</t>
  </si>
  <si>
    <t>ND5_Bin_36</t>
  </si>
  <si>
    <t>Rhodospirillales</t>
  </si>
  <si>
    <t>Rhodospirillaceae</t>
  </si>
  <si>
    <t>ND5_Bin_38_1</t>
  </si>
  <si>
    <t>ND5_Bin_38_2</t>
  </si>
  <si>
    <t>ND5_Bin_41</t>
  </si>
  <si>
    <t>SWB02</t>
  </si>
  <si>
    <t>ND5_Bin_48</t>
  </si>
  <si>
    <t>UBA2020</t>
  </si>
  <si>
    <t>ND5_Bin_50</t>
  </si>
  <si>
    <t>12-FULL-67-14b</t>
  </si>
  <si>
    <t>ND5_Bin_55_1</t>
  </si>
  <si>
    <t>ND5_Bin_57</t>
  </si>
  <si>
    <t>Elusimicrobiota</t>
  </si>
  <si>
    <t>Elusimicrobia</t>
  </si>
  <si>
    <t>2-02-FULL-39-32</t>
  </si>
  <si>
    <t>2-01-FULL-60-11</t>
  </si>
  <si>
    <t>ND5_Bin_58</t>
  </si>
  <si>
    <t>UBA5216</t>
  </si>
  <si>
    <t>ND5_Bin_60</t>
  </si>
  <si>
    <t>UBA1135</t>
  </si>
  <si>
    <t>ND5_Bin_65</t>
  </si>
  <si>
    <t>ND5_Bin_67</t>
  </si>
  <si>
    <t>ND5_Bin_68</t>
  </si>
  <si>
    <t>Ga0077548</t>
  </si>
  <si>
    <t>ND5_Bin_71</t>
  </si>
  <si>
    <t>Domain</t>
  </si>
  <si>
    <t>Bacteria</t>
  </si>
  <si>
    <t>Archaea</t>
  </si>
  <si>
    <t>GTDB-tk taxonomy (v0.1.3)</t>
  </si>
  <si>
    <t>ID</t>
  </si>
  <si>
    <t>CheckM stats (v 1.0.7)</t>
  </si>
  <si>
    <t>Redundancy</t>
  </si>
  <si>
    <t>GC content</t>
  </si>
  <si>
    <t>No. of contigs</t>
  </si>
  <si>
    <t>CDS</t>
  </si>
  <si>
    <t>tRNA</t>
  </si>
  <si>
    <t>rRNA</t>
  </si>
  <si>
    <t>Genome statistics</t>
  </si>
  <si>
    <t>MAG size (Mbp)</t>
  </si>
  <si>
    <t>Coding density</t>
  </si>
  <si>
    <t>ND_only</t>
  </si>
  <si>
    <t>D_only</t>
  </si>
  <si>
    <t>MAG category</t>
  </si>
  <si>
    <t>BOTH</t>
  </si>
  <si>
    <t>OTHER</t>
  </si>
  <si>
    <t>Estimated genome</t>
  </si>
  <si>
    <t>size (M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2" borderId="14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2" borderId="15" xfId="0" applyFont="1" applyFill="1" applyBorder="1"/>
    <xf numFmtId="0" fontId="1" fillId="2" borderId="16" xfId="0" applyFont="1" applyFill="1" applyBorder="1"/>
    <xf numFmtId="0" fontId="1" fillId="2" borderId="17" xfId="0" applyFont="1" applyFill="1" applyBorder="1"/>
    <xf numFmtId="0" fontId="1" fillId="2" borderId="18" xfId="0" applyFont="1" applyFill="1" applyBorder="1"/>
    <xf numFmtId="0" fontId="1" fillId="2" borderId="0" xfId="0" applyFont="1" applyFill="1" applyBorder="1"/>
    <xf numFmtId="0" fontId="1" fillId="2" borderId="19" xfId="0" applyFont="1" applyFill="1" applyBorder="1"/>
    <xf numFmtId="0" fontId="0" fillId="0" borderId="1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" fillId="2" borderId="23" xfId="0" applyFont="1" applyFill="1" applyBorder="1"/>
    <xf numFmtId="0" fontId="1" fillId="2" borderId="24" xfId="0" applyFont="1" applyFill="1" applyBorder="1"/>
    <xf numFmtId="0" fontId="0" fillId="0" borderId="24" xfId="0" applyBorder="1"/>
    <xf numFmtId="2" fontId="0" fillId="0" borderId="0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0" fillId="0" borderId="23" xfId="0" applyBorder="1"/>
    <xf numFmtId="0" fontId="0" fillId="0" borderId="25" xfId="0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7"/>
  <sheetViews>
    <sheetView tabSelected="1" zoomScale="66" zoomScaleNormal="66" zoomScalePageLayoutView="66" workbookViewId="0">
      <selection activeCell="F13" sqref="F13"/>
    </sheetView>
  </sheetViews>
  <sheetFormatPr baseColWidth="10" defaultRowHeight="16" x14ac:dyDescent="0.2"/>
  <cols>
    <col min="1" max="1" width="14" bestFit="1" customWidth="1"/>
    <col min="2" max="2" width="10.33203125" customWidth="1"/>
    <col min="3" max="3" width="16.33203125" bestFit="1" customWidth="1"/>
    <col min="4" max="4" width="19.6640625" bestFit="1" customWidth="1"/>
    <col min="5" max="5" width="19.1640625" bestFit="1" customWidth="1"/>
    <col min="6" max="6" width="18.33203125" bestFit="1" customWidth="1"/>
    <col min="7" max="7" width="15.5" bestFit="1" customWidth="1"/>
    <col min="8" max="8" width="23.1640625" bestFit="1" customWidth="1"/>
    <col min="9" max="9" width="19" bestFit="1" customWidth="1"/>
    <col min="10" max="10" width="11.1640625" bestFit="1" customWidth="1"/>
    <col min="11" max="11" width="15.5" bestFit="1" customWidth="1"/>
    <col min="12" max="12" width="15.5" customWidth="1"/>
    <col min="14" max="14" width="12.33203125" bestFit="1" customWidth="1"/>
    <col min="16" max="16" width="13" bestFit="1" customWidth="1"/>
    <col min="19" max="19" width="12.6640625" bestFit="1" customWidth="1"/>
  </cols>
  <sheetData>
    <row r="1" spans="1:19" x14ac:dyDescent="0.2">
      <c r="A1" s="3" t="s">
        <v>0</v>
      </c>
      <c r="B1" s="4" t="s">
        <v>287</v>
      </c>
      <c r="C1" s="4"/>
      <c r="D1" s="4"/>
      <c r="E1" s="4"/>
      <c r="F1" s="4"/>
      <c r="G1" s="4"/>
      <c r="H1" s="4"/>
      <c r="I1" s="4" t="s">
        <v>289</v>
      </c>
      <c r="J1" s="5"/>
      <c r="K1" s="21" t="s">
        <v>296</v>
      </c>
      <c r="L1" s="22" t="s">
        <v>304</v>
      </c>
      <c r="M1" s="22"/>
      <c r="N1" s="22"/>
      <c r="O1" s="22"/>
      <c r="P1" s="22"/>
      <c r="Q1" s="22"/>
      <c r="R1" s="23"/>
      <c r="S1" s="33" t="s">
        <v>301</v>
      </c>
    </row>
    <row r="2" spans="1:19" ht="17" thickBot="1" x14ac:dyDescent="0.25">
      <c r="A2" s="6" t="s">
        <v>288</v>
      </c>
      <c r="B2" s="17" t="s">
        <v>284</v>
      </c>
      <c r="C2" s="17" t="s">
        <v>1</v>
      </c>
      <c r="D2" s="17" t="s">
        <v>2</v>
      </c>
      <c r="E2" s="17" t="s">
        <v>3</v>
      </c>
      <c r="F2" s="17" t="s">
        <v>4</v>
      </c>
      <c r="G2" s="17" t="s">
        <v>5</v>
      </c>
      <c r="H2" s="17" t="s">
        <v>6</v>
      </c>
      <c r="I2" s="1" t="s">
        <v>7</v>
      </c>
      <c r="J2" s="7" t="s">
        <v>290</v>
      </c>
      <c r="K2" s="24" t="s">
        <v>297</v>
      </c>
      <c r="L2" s="25" t="s">
        <v>305</v>
      </c>
      <c r="M2" s="25" t="s">
        <v>291</v>
      </c>
      <c r="N2" s="25" t="s">
        <v>292</v>
      </c>
      <c r="O2" s="25" t="s">
        <v>293</v>
      </c>
      <c r="P2" s="25" t="s">
        <v>298</v>
      </c>
      <c r="Q2" s="25" t="s">
        <v>294</v>
      </c>
      <c r="R2" s="26" t="s">
        <v>295</v>
      </c>
      <c r="S2" s="34"/>
    </row>
    <row r="3" spans="1:19" x14ac:dyDescent="0.2">
      <c r="A3" s="13" t="s">
        <v>129</v>
      </c>
      <c r="B3" s="18" t="s">
        <v>285</v>
      </c>
      <c r="C3" s="19" t="s">
        <v>15</v>
      </c>
      <c r="D3" s="19" t="s">
        <v>16</v>
      </c>
      <c r="E3" s="19" t="s">
        <v>17</v>
      </c>
      <c r="F3" s="19" t="s">
        <v>40</v>
      </c>
      <c r="G3" s="19"/>
      <c r="H3" s="20"/>
      <c r="I3" s="15">
        <v>99.19</v>
      </c>
      <c r="J3" s="9">
        <v>1.92</v>
      </c>
      <c r="K3" s="37">
        <v>4.34</v>
      </c>
      <c r="L3" s="39">
        <f t="shared" ref="L3:L34" si="0">K3/(I3/100)</f>
        <v>4.3754410726887789</v>
      </c>
      <c r="M3" s="38">
        <v>0.64</v>
      </c>
      <c r="N3" s="38">
        <v>70</v>
      </c>
      <c r="O3" s="38">
        <v>4007</v>
      </c>
      <c r="P3" s="39">
        <v>0.88114040017985595</v>
      </c>
      <c r="Q3" s="38">
        <v>41</v>
      </c>
      <c r="R3" s="40">
        <v>3</v>
      </c>
      <c r="S3" s="42" t="s">
        <v>302</v>
      </c>
    </row>
    <row r="4" spans="1:19" x14ac:dyDescent="0.2">
      <c r="A4" s="13" t="s">
        <v>34</v>
      </c>
      <c r="B4" s="8" t="s">
        <v>285</v>
      </c>
      <c r="C4" s="2" t="s">
        <v>15</v>
      </c>
      <c r="D4" s="2" t="s">
        <v>21</v>
      </c>
      <c r="E4" s="2" t="s">
        <v>22</v>
      </c>
      <c r="F4" s="2" t="s">
        <v>23</v>
      </c>
      <c r="G4" s="2" t="s">
        <v>24</v>
      </c>
      <c r="H4" s="9"/>
      <c r="I4" s="15">
        <v>98.55</v>
      </c>
      <c r="J4" s="9">
        <v>0.91</v>
      </c>
      <c r="K4" s="27">
        <v>4.53</v>
      </c>
      <c r="L4" s="36">
        <f t="shared" si="0"/>
        <v>4.5966514459665149</v>
      </c>
      <c r="M4" s="28">
        <v>0.67</v>
      </c>
      <c r="N4" s="28">
        <v>28</v>
      </c>
      <c r="O4" s="28">
        <v>3943</v>
      </c>
      <c r="P4" s="36">
        <v>0.90147646930830205</v>
      </c>
      <c r="Q4" s="28">
        <v>47</v>
      </c>
      <c r="R4" s="29">
        <v>0</v>
      </c>
      <c r="S4" s="35" t="s">
        <v>302</v>
      </c>
    </row>
    <row r="5" spans="1:19" x14ac:dyDescent="0.2">
      <c r="A5" s="13" t="s">
        <v>110</v>
      </c>
      <c r="B5" s="8" t="s">
        <v>285</v>
      </c>
      <c r="C5" s="2" t="s">
        <v>99</v>
      </c>
      <c r="D5" s="2" t="s">
        <v>100</v>
      </c>
      <c r="E5" s="2" t="s">
        <v>101</v>
      </c>
      <c r="F5" s="2" t="s">
        <v>102</v>
      </c>
      <c r="G5" s="2" t="s">
        <v>103</v>
      </c>
      <c r="H5" s="9"/>
      <c r="I5" s="15">
        <v>98.49</v>
      </c>
      <c r="J5" s="9">
        <v>0</v>
      </c>
      <c r="K5" s="27">
        <v>5.76</v>
      </c>
      <c r="L5" s="36">
        <f t="shared" si="0"/>
        <v>5.8483094730429483</v>
      </c>
      <c r="M5" s="28">
        <v>0.67</v>
      </c>
      <c r="N5" s="28">
        <v>64</v>
      </c>
      <c r="O5" s="28">
        <v>5509</v>
      </c>
      <c r="P5" s="36">
        <v>0.925930242312758</v>
      </c>
      <c r="Q5" s="28">
        <v>57</v>
      </c>
      <c r="R5" s="29">
        <v>2</v>
      </c>
      <c r="S5" s="35" t="s">
        <v>302</v>
      </c>
    </row>
    <row r="6" spans="1:19" x14ac:dyDescent="0.2">
      <c r="A6" s="13" t="s">
        <v>93</v>
      </c>
      <c r="B6" s="8" t="s">
        <v>285</v>
      </c>
      <c r="C6" s="2" t="s">
        <v>15</v>
      </c>
      <c r="D6" s="2" t="s">
        <v>16</v>
      </c>
      <c r="E6" s="2" t="s">
        <v>17</v>
      </c>
      <c r="F6" s="2" t="s">
        <v>18</v>
      </c>
      <c r="G6" s="2" t="s">
        <v>19</v>
      </c>
      <c r="H6" s="9"/>
      <c r="I6" s="15">
        <v>97.71</v>
      </c>
      <c r="J6" s="9">
        <v>0.32</v>
      </c>
      <c r="K6" s="27">
        <v>4.2</v>
      </c>
      <c r="L6" s="36">
        <f t="shared" si="0"/>
        <v>4.2984341418483272</v>
      </c>
      <c r="M6" s="28">
        <v>0.62</v>
      </c>
      <c r="N6" s="28">
        <v>32</v>
      </c>
      <c r="O6" s="28">
        <v>3960</v>
      </c>
      <c r="P6" s="36">
        <v>0.88062441471826503</v>
      </c>
      <c r="Q6" s="28">
        <v>51</v>
      </c>
      <c r="R6" s="29">
        <v>3</v>
      </c>
      <c r="S6" s="35" t="s">
        <v>302</v>
      </c>
    </row>
    <row r="7" spans="1:19" x14ac:dyDescent="0.2">
      <c r="A7" s="13" t="s">
        <v>51</v>
      </c>
      <c r="B7" s="8" t="s">
        <v>285</v>
      </c>
      <c r="C7" s="2" t="s">
        <v>15</v>
      </c>
      <c r="D7" s="2" t="s">
        <v>21</v>
      </c>
      <c r="E7" s="2" t="s">
        <v>27</v>
      </c>
      <c r="F7" s="2" t="s">
        <v>28</v>
      </c>
      <c r="G7" s="2" t="s">
        <v>29</v>
      </c>
      <c r="H7" s="9"/>
      <c r="I7" s="15">
        <v>97.47</v>
      </c>
      <c r="J7" s="9">
        <v>0.12</v>
      </c>
      <c r="K7" s="27">
        <v>3.48</v>
      </c>
      <c r="L7" s="36">
        <f t="shared" si="0"/>
        <v>3.5703293321021854</v>
      </c>
      <c r="M7" s="28">
        <v>0.6</v>
      </c>
      <c r="N7" s="28">
        <v>75</v>
      </c>
      <c r="O7" s="28">
        <v>3371</v>
      </c>
      <c r="P7" s="36">
        <v>0.901615663655987</v>
      </c>
      <c r="Q7" s="28">
        <v>40</v>
      </c>
      <c r="R7" s="29">
        <v>0</v>
      </c>
      <c r="S7" s="35" t="s">
        <v>302</v>
      </c>
    </row>
    <row r="8" spans="1:19" x14ac:dyDescent="0.2">
      <c r="A8" s="13" t="s">
        <v>126</v>
      </c>
      <c r="B8" s="8" t="s">
        <v>285</v>
      </c>
      <c r="C8" s="2" t="s">
        <v>15</v>
      </c>
      <c r="D8" s="2" t="s">
        <v>16</v>
      </c>
      <c r="E8" s="2" t="s">
        <v>17</v>
      </c>
      <c r="F8" s="2" t="s">
        <v>127</v>
      </c>
      <c r="G8" s="2" t="s">
        <v>128</v>
      </c>
      <c r="H8" s="9"/>
      <c r="I8" s="15">
        <v>86.19</v>
      </c>
      <c r="J8" s="9">
        <v>2.36</v>
      </c>
      <c r="K8" s="27">
        <v>3.49</v>
      </c>
      <c r="L8" s="36">
        <f t="shared" si="0"/>
        <v>4.0491936419538233</v>
      </c>
      <c r="M8" s="28">
        <v>0.69</v>
      </c>
      <c r="N8" s="28">
        <v>523</v>
      </c>
      <c r="O8" s="28">
        <v>3436</v>
      </c>
      <c r="P8" s="36">
        <v>0.84701537333083099</v>
      </c>
      <c r="Q8" s="28">
        <v>31</v>
      </c>
      <c r="R8" s="29">
        <v>0</v>
      </c>
      <c r="S8" s="35" t="s">
        <v>302</v>
      </c>
    </row>
    <row r="9" spans="1:19" x14ac:dyDescent="0.2">
      <c r="A9" s="13" t="s">
        <v>82</v>
      </c>
      <c r="B9" s="8" t="s">
        <v>285</v>
      </c>
      <c r="C9" s="2" t="s">
        <v>15</v>
      </c>
      <c r="D9" s="2" t="s">
        <v>16</v>
      </c>
      <c r="E9" s="2" t="s">
        <v>83</v>
      </c>
      <c r="F9" s="2" t="s">
        <v>84</v>
      </c>
      <c r="G9" s="2" t="s">
        <v>85</v>
      </c>
      <c r="H9" s="9"/>
      <c r="I9" s="15">
        <v>80.989999999999995</v>
      </c>
      <c r="J9" s="9">
        <v>0.75</v>
      </c>
      <c r="K9" s="27">
        <v>6.36</v>
      </c>
      <c r="L9" s="36">
        <f t="shared" si="0"/>
        <v>7.8528213359674046</v>
      </c>
      <c r="M9" s="28">
        <v>0.67</v>
      </c>
      <c r="N9" s="28">
        <v>313</v>
      </c>
      <c r="O9" s="28">
        <v>6283</v>
      </c>
      <c r="P9" s="36">
        <v>0.89470121883457099</v>
      </c>
      <c r="Q9" s="28">
        <v>35</v>
      </c>
      <c r="R9" s="29">
        <v>0</v>
      </c>
      <c r="S9" s="35" t="s">
        <v>302</v>
      </c>
    </row>
    <row r="10" spans="1:19" x14ac:dyDescent="0.2">
      <c r="A10" s="13" t="s">
        <v>118</v>
      </c>
      <c r="B10" s="8" t="s">
        <v>285</v>
      </c>
      <c r="C10" s="2" t="s">
        <v>15</v>
      </c>
      <c r="D10" s="2" t="s">
        <v>16</v>
      </c>
      <c r="E10" s="2" t="s">
        <v>83</v>
      </c>
      <c r="F10" s="2" t="s">
        <v>84</v>
      </c>
      <c r="G10" s="2" t="s">
        <v>85</v>
      </c>
      <c r="H10" s="9"/>
      <c r="I10" s="15">
        <v>71.97</v>
      </c>
      <c r="J10" s="9">
        <v>0.93</v>
      </c>
      <c r="K10" s="27">
        <v>4.91</v>
      </c>
      <c r="L10" s="36">
        <f t="shared" si="0"/>
        <v>6.8222870640544677</v>
      </c>
      <c r="M10" s="28">
        <v>0.66</v>
      </c>
      <c r="N10" s="28">
        <v>795</v>
      </c>
      <c r="O10" s="28">
        <v>4905</v>
      </c>
      <c r="P10" s="36">
        <v>0.86232887448787998</v>
      </c>
      <c r="Q10" s="28">
        <v>30</v>
      </c>
      <c r="R10" s="29">
        <v>0</v>
      </c>
      <c r="S10" s="35" t="s">
        <v>302</v>
      </c>
    </row>
    <row r="11" spans="1:19" x14ac:dyDescent="0.2">
      <c r="A11" s="13" t="s">
        <v>109</v>
      </c>
      <c r="B11" s="8" t="s">
        <v>285</v>
      </c>
      <c r="C11" s="2" t="s">
        <v>99</v>
      </c>
      <c r="D11" s="2" t="s">
        <v>100</v>
      </c>
      <c r="E11" s="2" t="s">
        <v>101</v>
      </c>
      <c r="F11" s="2" t="s">
        <v>102</v>
      </c>
      <c r="G11" s="2" t="s">
        <v>103</v>
      </c>
      <c r="H11" s="9"/>
      <c r="I11" s="15">
        <v>71.45</v>
      </c>
      <c r="J11" s="9">
        <v>1.1599999999999999</v>
      </c>
      <c r="K11" s="27">
        <v>4.18</v>
      </c>
      <c r="L11" s="36">
        <f t="shared" si="0"/>
        <v>5.8502449265220431</v>
      </c>
      <c r="M11" s="28">
        <v>0.68</v>
      </c>
      <c r="N11" s="28">
        <v>449</v>
      </c>
      <c r="O11" s="28">
        <v>4238</v>
      </c>
      <c r="P11" s="36">
        <v>0.88811253575912197</v>
      </c>
      <c r="Q11" s="28">
        <v>29</v>
      </c>
      <c r="R11" s="29">
        <v>0</v>
      </c>
      <c r="S11" s="35" t="s">
        <v>302</v>
      </c>
    </row>
    <row r="12" spans="1:19" x14ac:dyDescent="0.2">
      <c r="A12" s="13" t="s">
        <v>78</v>
      </c>
      <c r="B12" s="8" t="s">
        <v>285</v>
      </c>
      <c r="C12" s="2" t="s">
        <v>15</v>
      </c>
      <c r="D12" s="2" t="s">
        <v>21</v>
      </c>
      <c r="E12" s="2" t="s">
        <v>27</v>
      </c>
      <c r="F12" s="2" t="s">
        <v>75</v>
      </c>
      <c r="G12" s="2" t="s">
        <v>76</v>
      </c>
      <c r="H12" s="9"/>
      <c r="I12" s="15">
        <v>98.93</v>
      </c>
      <c r="J12" s="9">
        <v>0</v>
      </c>
      <c r="K12" s="27">
        <v>2.5</v>
      </c>
      <c r="L12" s="36">
        <f t="shared" si="0"/>
        <v>2.5270393207318302</v>
      </c>
      <c r="M12" s="28">
        <v>0.42</v>
      </c>
      <c r="N12" s="28">
        <v>35</v>
      </c>
      <c r="O12" s="28">
        <v>2363</v>
      </c>
      <c r="P12" s="36">
        <v>0.91157644195679699</v>
      </c>
      <c r="Q12" s="28">
        <v>35</v>
      </c>
      <c r="R12" s="29">
        <v>3</v>
      </c>
      <c r="S12" s="35" t="s">
        <v>300</v>
      </c>
    </row>
    <row r="13" spans="1:19" x14ac:dyDescent="0.2">
      <c r="A13" s="13" t="s">
        <v>56</v>
      </c>
      <c r="B13" s="8" t="s">
        <v>285</v>
      </c>
      <c r="C13" s="2" t="s">
        <v>15</v>
      </c>
      <c r="D13" s="2" t="s">
        <v>16</v>
      </c>
      <c r="E13" s="2" t="s">
        <v>57</v>
      </c>
      <c r="F13" s="2" t="s">
        <v>58</v>
      </c>
      <c r="G13" s="2" t="s">
        <v>59</v>
      </c>
      <c r="H13" s="9"/>
      <c r="I13" s="15">
        <v>98.37</v>
      </c>
      <c r="J13" s="9">
        <v>1.88</v>
      </c>
      <c r="K13" s="27">
        <v>3.01</v>
      </c>
      <c r="L13" s="36">
        <f t="shared" si="0"/>
        <v>3.059875978448714</v>
      </c>
      <c r="M13" s="28">
        <v>0.56000000000000005</v>
      </c>
      <c r="N13" s="28">
        <v>68</v>
      </c>
      <c r="O13" s="28">
        <v>2880</v>
      </c>
      <c r="P13" s="36">
        <v>0.90291265684329203</v>
      </c>
      <c r="Q13" s="28">
        <v>38</v>
      </c>
      <c r="R13" s="29">
        <v>3</v>
      </c>
      <c r="S13" s="35" t="s">
        <v>300</v>
      </c>
    </row>
    <row r="14" spans="1:19" x14ac:dyDescent="0.2">
      <c r="A14" s="13" t="s">
        <v>39</v>
      </c>
      <c r="B14" s="8" t="s">
        <v>285</v>
      </c>
      <c r="C14" s="2" t="s">
        <v>15</v>
      </c>
      <c r="D14" s="2" t="s">
        <v>16</v>
      </c>
      <c r="E14" s="2" t="s">
        <v>17</v>
      </c>
      <c r="F14" s="2" t="s">
        <v>40</v>
      </c>
      <c r="G14" s="2"/>
      <c r="H14" s="9"/>
      <c r="I14" s="15">
        <v>96.44</v>
      </c>
      <c r="J14" s="9">
        <v>1.92</v>
      </c>
      <c r="K14" s="27">
        <v>3.55</v>
      </c>
      <c r="L14" s="36">
        <f t="shared" si="0"/>
        <v>3.681045209456657</v>
      </c>
      <c r="M14" s="28">
        <v>0.63</v>
      </c>
      <c r="N14" s="28">
        <v>46</v>
      </c>
      <c r="O14" s="28">
        <v>3231</v>
      </c>
      <c r="P14" s="36">
        <v>0.85331937319033002</v>
      </c>
      <c r="Q14" s="28">
        <v>46</v>
      </c>
      <c r="R14" s="29">
        <v>2</v>
      </c>
      <c r="S14" s="35" t="s">
        <v>300</v>
      </c>
    </row>
    <row r="15" spans="1:19" x14ac:dyDescent="0.2">
      <c r="A15" s="13" t="s">
        <v>138</v>
      </c>
      <c r="B15" s="8" t="s">
        <v>285</v>
      </c>
      <c r="C15" s="2" t="s">
        <v>15</v>
      </c>
      <c r="D15" s="2" t="s">
        <v>16</v>
      </c>
      <c r="E15" s="2" t="s">
        <v>17</v>
      </c>
      <c r="F15" s="2" t="s">
        <v>91</v>
      </c>
      <c r="G15" s="2" t="s">
        <v>91</v>
      </c>
      <c r="H15" s="9" t="s">
        <v>92</v>
      </c>
      <c r="I15" s="15">
        <v>96.31</v>
      </c>
      <c r="J15" s="9">
        <v>0</v>
      </c>
      <c r="K15" s="27">
        <v>3.12</v>
      </c>
      <c r="L15" s="36">
        <f t="shared" si="0"/>
        <v>3.2395389886823795</v>
      </c>
      <c r="M15" s="28">
        <v>0.61</v>
      </c>
      <c r="N15" s="28">
        <v>61</v>
      </c>
      <c r="O15" s="28">
        <v>3003</v>
      </c>
      <c r="P15" s="36">
        <v>0.91162213905001399</v>
      </c>
      <c r="Q15" s="28">
        <v>42</v>
      </c>
      <c r="R15" s="29">
        <v>0</v>
      </c>
      <c r="S15" s="35" t="s">
        <v>300</v>
      </c>
    </row>
    <row r="16" spans="1:19" x14ac:dyDescent="0.2">
      <c r="A16" s="13" t="s">
        <v>79</v>
      </c>
      <c r="B16" s="8" t="s">
        <v>285</v>
      </c>
      <c r="C16" s="2" t="s">
        <v>15</v>
      </c>
      <c r="D16" s="2" t="s">
        <v>16</v>
      </c>
      <c r="E16" s="2" t="s">
        <v>17</v>
      </c>
      <c r="F16" s="2" t="s">
        <v>40</v>
      </c>
      <c r="G16" s="2"/>
      <c r="H16" s="9"/>
      <c r="I16" s="15">
        <v>95.43</v>
      </c>
      <c r="J16" s="9">
        <v>1.92</v>
      </c>
      <c r="K16" s="27">
        <v>3.69</v>
      </c>
      <c r="L16" s="36">
        <f t="shared" si="0"/>
        <v>3.866708582206853</v>
      </c>
      <c r="M16" s="28">
        <v>0.63</v>
      </c>
      <c r="N16" s="28">
        <v>57</v>
      </c>
      <c r="O16" s="28">
        <v>3358</v>
      </c>
      <c r="P16" s="36">
        <v>0.85381411016748099</v>
      </c>
      <c r="Q16" s="28">
        <v>42</v>
      </c>
      <c r="R16" s="29">
        <v>1</v>
      </c>
      <c r="S16" s="35" t="s">
        <v>300</v>
      </c>
    </row>
    <row r="17" spans="1:19" x14ac:dyDescent="0.2">
      <c r="A17" s="13" t="s">
        <v>147</v>
      </c>
      <c r="B17" s="8" t="s">
        <v>285</v>
      </c>
      <c r="C17" s="2" t="s">
        <v>15</v>
      </c>
      <c r="D17" s="2" t="s">
        <v>16</v>
      </c>
      <c r="E17" s="2" t="s">
        <v>17</v>
      </c>
      <c r="F17" s="2" t="s">
        <v>91</v>
      </c>
      <c r="G17" s="2" t="s">
        <v>91</v>
      </c>
      <c r="H17" s="9" t="s">
        <v>148</v>
      </c>
      <c r="I17" s="15">
        <v>94.09</v>
      </c>
      <c r="J17" s="9">
        <v>1.58</v>
      </c>
      <c r="K17" s="27">
        <v>2.98</v>
      </c>
      <c r="L17" s="36">
        <f t="shared" si="0"/>
        <v>3.1671803592305237</v>
      </c>
      <c r="M17" s="28">
        <v>0.61</v>
      </c>
      <c r="N17" s="28">
        <v>45</v>
      </c>
      <c r="O17" s="28">
        <v>2864</v>
      </c>
      <c r="P17" s="36">
        <v>0.91317360755861599</v>
      </c>
      <c r="Q17" s="28">
        <v>44</v>
      </c>
      <c r="R17" s="29">
        <v>3</v>
      </c>
      <c r="S17" s="35" t="s">
        <v>300</v>
      </c>
    </row>
    <row r="18" spans="1:19" x14ac:dyDescent="0.2">
      <c r="A18" s="13" t="s">
        <v>117</v>
      </c>
      <c r="B18" s="8" t="s">
        <v>285</v>
      </c>
      <c r="C18" s="2" t="s">
        <v>15</v>
      </c>
      <c r="D18" s="2" t="s">
        <v>16</v>
      </c>
      <c r="E18" s="2" t="s">
        <v>57</v>
      </c>
      <c r="F18" s="2" t="s">
        <v>58</v>
      </c>
      <c r="G18" s="2" t="s">
        <v>66</v>
      </c>
      <c r="H18" s="9"/>
      <c r="I18" s="15">
        <v>94.06</v>
      </c>
      <c r="J18" s="9">
        <v>0.02</v>
      </c>
      <c r="K18" s="27">
        <v>2.57</v>
      </c>
      <c r="L18" s="36">
        <f t="shared" si="0"/>
        <v>2.7322985328513711</v>
      </c>
      <c r="M18" s="28">
        <v>0.64</v>
      </c>
      <c r="N18" s="28">
        <v>56</v>
      </c>
      <c r="O18" s="28">
        <v>2454</v>
      </c>
      <c r="P18" s="36">
        <v>0.91825257880052702</v>
      </c>
      <c r="Q18" s="28">
        <v>37</v>
      </c>
      <c r="R18" s="29">
        <v>0</v>
      </c>
      <c r="S18" s="35" t="s">
        <v>300</v>
      </c>
    </row>
    <row r="19" spans="1:19" ht="17" customHeight="1" x14ac:dyDescent="0.2">
      <c r="A19" s="13" t="s">
        <v>74</v>
      </c>
      <c r="B19" s="8" t="s">
        <v>285</v>
      </c>
      <c r="C19" s="2" t="s">
        <v>15</v>
      </c>
      <c r="D19" s="2" t="s">
        <v>21</v>
      </c>
      <c r="E19" s="2" t="s">
        <v>27</v>
      </c>
      <c r="F19" s="2" t="s">
        <v>75</v>
      </c>
      <c r="G19" s="2" t="s">
        <v>76</v>
      </c>
      <c r="H19" s="9"/>
      <c r="I19" s="15">
        <v>93.91</v>
      </c>
      <c r="J19" s="9">
        <v>0</v>
      </c>
      <c r="K19" s="27">
        <v>2.27</v>
      </c>
      <c r="L19" s="36">
        <f t="shared" si="0"/>
        <v>2.4172079650729423</v>
      </c>
      <c r="M19" s="28">
        <v>0.42</v>
      </c>
      <c r="N19" s="28">
        <v>90</v>
      </c>
      <c r="O19" s="28">
        <v>2151</v>
      </c>
      <c r="P19" s="36">
        <v>0.89322295255394102</v>
      </c>
      <c r="Q19" s="28">
        <v>33</v>
      </c>
      <c r="R19" s="29">
        <v>3</v>
      </c>
      <c r="S19" s="35" t="s">
        <v>300</v>
      </c>
    </row>
    <row r="20" spans="1:19" x14ac:dyDescent="0.2">
      <c r="A20" s="13" t="s">
        <v>81</v>
      </c>
      <c r="B20" s="8" t="s">
        <v>285</v>
      </c>
      <c r="C20" s="2" t="s">
        <v>15</v>
      </c>
      <c r="D20" s="2" t="s">
        <v>16</v>
      </c>
      <c r="E20" s="2" t="s">
        <v>57</v>
      </c>
      <c r="F20" s="2" t="s">
        <v>58</v>
      </c>
      <c r="G20" s="2" t="s">
        <v>59</v>
      </c>
      <c r="H20" s="9"/>
      <c r="I20" s="15">
        <v>92.91</v>
      </c>
      <c r="J20" s="9">
        <v>1.1399999999999999</v>
      </c>
      <c r="K20" s="27">
        <v>2.41</v>
      </c>
      <c r="L20" s="36">
        <f t="shared" si="0"/>
        <v>2.5939080830911641</v>
      </c>
      <c r="M20" s="28">
        <v>0.56000000000000005</v>
      </c>
      <c r="N20" s="28">
        <v>36</v>
      </c>
      <c r="O20" s="28">
        <v>2295</v>
      </c>
      <c r="P20" s="36">
        <v>0.90832780000332003</v>
      </c>
      <c r="Q20" s="28">
        <v>36</v>
      </c>
      <c r="R20" s="29">
        <v>0</v>
      </c>
      <c r="S20" s="35" t="s">
        <v>300</v>
      </c>
    </row>
    <row r="21" spans="1:19" x14ac:dyDescent="0.2">
      <c r="A21" s="13" t="s">
        <v>111</v>
      </c>
      <c r="B21" s="8" t="s">
        <v>285</v>
      </c>
      <c r="C21" s="2" t="s">
        <v>53</v>
      </c>
      <c r="D21" s="2" t="s">
        <v>54</v>
      </c>
      <c r="E21" s="2" t="s">
        <v>55</v>
      </c>
      <c r="F21" s="2" t="s">
        <v>87</v>
      </c>
      <c r="G21" s="2" t="s">
        <v>112</v>
      </c>
      <c r="H21" s="9"/>
      <c r="I21" s="15">
        <v>82.73</v>
      </c>
      <c r="J21" s="9">
        <v>0.91</v>
      </c>
      <c r="K21" s="27">
        <v>4.6100000000000003</v>
      </c>
      <c r="L21" s="36">
        <f t="shared" si="0"/>
        <v>5.5723437688867401</v>
      </c>
      <c r="M21" s="28">
        <v>0.47</v>
      </c>
      <c r="N21" s="28">
        <v>85</v>
      </c>
      <c r="O21" s="28">
        <v>3953</v>
      </c>
      <c r="P21" s="36">
        <v>0.89805559512048405</v>
      </c>
      <c r="Q21" s="28">
        <v>51</v>
      </c>
      <c r="R21" s="29">
        <v>1</v>
      </c>
      <c r="S21" s="35" t="s">
        <v>300</v>
      </c>
    </row>
    <row r="22" spans="1:19" x14ac:dyDescent="0.2">
      <c r="A22" s="13" t="s">
        <v>146</v>
      </c>
      <c r="B22" s="8" t="s">
        <v>285</v>
      </c>
      <c r="C22" s="2" t="s">
        <v>15</v>
      </c>
      <c r="D22" s="2" t="s">
        <v>16</v>
      </c>
      <c r="E22" s="2" t="s">
        <v>17</v>
      </c>
      <c r="F22" s="2" t="s">
        <v>40</v>
      </c>
      <c r="G22" s="2"/>
      <c r="H22" s="9"/>
      <c r="I22" s="15">
        <v>76.84</v>
      </c>
      <c r="J22" s="9">
        <v>1.21</v>
      </c>
      <c r="K22" s="27">
        <v>3.05</v>
      </c>
      <c r="L22" s="36">
        <f t="shared" si="0"/>
        <v>3.9692868297761574</v>
      </c>
      <c r="M22" s="28">
        <v>0.63</v>
      </c>
      <c r="N22" s="28">
        <v>166</v>
      </c>
      <c r="O22" s="28">
        <v>2822</v>
      </c>
      <c r="P22" s="36">
        <v>0.843662668654377</v>
      </c>
      <c r="Q22" s="28">
        <v>31</v>
      </c>
      <c r="R22" s="29">
        <v>0</v>
      </c>
      <c r="S22" s="35" t="s">
        <v>300</v>
      </c>
    </row>
    <row r="23" spans="1:19" x14ac:dyDescent="0.2">
      <c r="A23" s="13" t="s">
        <v>150</v>
      </c>
      <c r="B23" s="8" t="s">
        <v>285</v>
      </c>
      <c r="C23" s="2" t="s">
        <v>15</v>
      </c>
      <c r="D23" s="2" t="s">
        <v>16</v>
      </c>
      <c r="E23" s="2" t="s">
        <v>57</v>
      </c>
      <c r="F23" s="2" t="s">
        <v>58</v>
      </c>
      <c r="G23" s="2" t="s">
        <v>66</v>
      </c>
      <c r="H23" s="9"/>
      <c r="I23" s="15">
        <v>75.2</v>
      </c>
      <c r="J23" s="9">
        <v>6</v>
      </c>
      <c r="K23" s="27">
        <v>2.86</v>
      </c>
      <c r="L23" s="36">
        <f t="shared" si="0"/>
        <v>3.8031914893617018</v>
      </c>
      <c r="M23" s="28">
        <v>0.61</v>
      </c>
      <c r="N23" s="28">
        <v>558</v>
      </c>
      <c r="O23" s="28">
        <v>2941</v>
      </c>
      <c r="P23" s="36">
        <v>0.829146397393145</v>
      </c>
      <c r="Q23" s="28">
        <v>36</v>
      </c>
      <c r="R23" s="29">
        <v>0</v>
      </c>
      <c r="S23" s="35" t="s">
        <v>300</v>
      </c>
    </row>
    <row r="24" spans="1:19" x14ac:dyDescent="0.2">
      <c r="A24" s="13" t="s">
        <v>65</v>
      </c>
      <c r="B24" s="8" t="s">
        <v>285</v>
      </c>
      <c r="C24" s="2" t="s">
        <v>15</v>
      </c>
      <c r="D24" s="2" t="s">
        <v>16</v>
      </c>
      <c r="E24" s="2" t="s">
        <v>57</v>
      </c>
      <c r="F24" s="2" t="s">
        <v>58</v>
      </c>
      <c r="G24" s="2" t="s">
        <v>66</v>
      </c>
      <c r="H24" s="9" t="s">
        <v>67</v>
      </c>
      <c r="I24" s="15">
        <v>70.69</v>
      </c>
      <c r="J24" s="9">
        <v>0</v>
      </c>
      <c r="K24" s="27">
        <v>2.71</v>
      </c>
      <c r="L24" s="36">
        <f t="shared" si="0"/>
        <v>3.8336398359032398</v>
      </c>
      <c r="M24" s="28">
        <v>0.61</v>
      </c>
      <c r="N24" s="28">
        <v>70</v>
      </c>
      <c r="O24" s="28">
        <v>2640</v>
      </c>
      <c r="P24" s="36">
        <v>0.90322804566363102</v>
      </c>
      <c r="Q24" s="28">
        <v>37</v>
      </c>
      <c r="R24" s="29">
        <v>0</v>
      </c>
      <c r="S24" s="35" t="s">
        <v>300</v>
      </c>
    </row>
    <row r="25" spans="1:19" x14ac:dyDescent="0.2">
      <c r="A25" s="13" t="s">
        <v>98</v>
      </c>
      <c r="B25" s="8" t="s">
        <v>285</v>
      </c>
      <c r="C25" s="2" t="s">
        <v>99</v>
      </c>
      <c r="D25" s="2" t="s">
        <v>100</v>
      </c>
      <c r="E25" s="2" t="s">
        <v>101</v>
      </c>
      <c r="F25" s="2" t="s">
        <v>102</v>
      </c>
      <c r="G25" s="2" t="s">
        <v>103</v>
      </c>
      <c r="H25" s="9" t="s">
        <v>104</v>
      </c>
      <c r="I25" s="15">
        <v>69.569999999999993</v>
      </c>
      <c r="J25" s="9">
        <v>3.56</v>
      </c>
      <c r="K25" s="27">
        <v>4.07</v>
      </c>
      <c r="L25" s="36">
        <f t="shared" si="0"/>
        <v>5.8502227971826946</v>
      </c>
      <c r="M25" s="28">
        <v>0.64</v>
      </c>
      <c r="N25" s="28">
        <v>779</v>
      </c>
      <c r="O25" s="28">
        <v>4460</v>
      </c>
      <c r="P25" s="36">
        <v>0.83897126229149599</v>
      </c>
      <c r="Q25" s="28">
        <v>45</v>
      </c>
      <c r="R25" s="29">
        <v>1</v>
      </c>
      <c r="S25" s="35" t="s">
        <v>300</v>
      </c>
    </row>
    <row r="26" spans="1:19" x14ac:dyDescent="0.2">
      <c r="A26" s="13" t="s">
        <v>90</v>
      </c>
      <c r="B26" s="8" t="s">
        <v>285</v>
      </c>
      <c r="C26" s="2" t="s">
        <v>15</v>
      </c>
      <c r="D26" s="2" t="s">
        <v>16</v>
      </c>
      <c r="E26" s="2" t="s">
        <v>17</v>
      </c>
      <c r="F26" s="2" t="s">
        <v>91</v>
      </c>
      <c r="G26" s="2" t="s">
        <v>91</v>
      </c>
      <c r="H26" s="9" t="s">
        <v>92</v>
      </c>
      <c r="I26" s="15">
        <v>63.09</v>
      </c>
      <c r="J26" s="9">
        <v>0.74</v>
      </c>
      <c r="K26" s="27">
        <v>2.1</v>
      </c>
      <c r="L26" s="36">
        <f t="shared" si="0"/>
        <v>3.3285782215882076</v>
      </c>
      <c r="M26" s="28">
        <v>0.61</v>
      </c>
      <c r="N26" s="28">
        <v>294</v>
      </c>
      <c r="O26" s="28">
        <v>2161</v>
      </c>
      <c r="P26" s="36">
        <v>0.86948345917127601</v>
      </c>
      <c r="Q26" s="28">
        <v>27</v>
      </c>
      <c r="R26" s="29">
        <v>0</v>
      </c>
      <c r="S26" s="35" t="s">
        <v>300</v>
      </c>
    </row>
    <row r="27" spans="1:19" x14ac:dyDescent="0.2">
      <c r="A27" s="13" t="s">
        <v>145</v>
      </c>
      <c r="B27" s="8" t="s">
        <v>285</v>
      </c>
      <c r="C27" s="2" t="s">
        <v>99</v>
      </c>
      <c r="D27" s="2" t="s">
        <v>100</v>
      </c>
      <c r="E27" s="2" t="s">
        <v>101</v>
      </c>
      <c r="F27" s="2" t="s">
        <v>102</v>
      </c>
      <c r="G27" s="2" t="s">
        <v>103</v>
      </c>
      <c r="H27" s="9" t="s">
        <v>114</v>
      </c>
      <c r="I27" s="15">
        <v>63.07</v>
      </c>
      <c r="J27" s="9">
        <v>3.99</v>
      </c>
      <c r="K27" s="27">
        <v>5.58</v>
      </c>
      <c r="L27" s="36">
        <f t="shared" si="0"/>
        <v>8.8473125099096244</v>
      </c>
      <c r="M27" s="28">
        <v>0.66</v>
      </c>
      <c r="N27" s="28">
        <v>922</v>
      </c>
      <c r="O27" s="28">
        <v>5756</v>
      </c>
      <c r="P27" s="36">
        <v>0.84434555870067196</v>
      </c>
      <c r="Q27" s="28">
        <v>37</v>
      </c>
      <c r="R27" s="29">
        <v>0</v>
      </c>
      <c r="S27" s="35" t="s">
        <v>300</v>
      </c>
    </row>
    <row r="28" spans="1:19" x14ac:dyDescent="0.2">
      <c r="A28" s="13" t="s">
        <v>153</v>
      </c>
      <c r="B28" s="8" t="s">
        <v>285</v>
      </c>
      <c r="C28" s="2" t="s">
        <v>15</v>
      </c>
      <c r="D28" s="2" t="s">
        <v>16</v>
      </c>
      <c r="E28" s="2" t="s">
        <v>17</v>
      </c>
      <c r="F28" s="2" t="s">
        <v>127</v>
      </c>
      <c r="G28" s="2" t="s">
        <v>154</v>
      </c>
      <c r="H28" s="9"/>
      <c r="I28" s="15">
        <v>99.5</v>
      </c>
      <c r="J28" s="9">
        <v>3.36</v>
      </c>
      <c r="K28" s="27">
        <v>4.22</v>
      </c>
      <c r="L28" s="36">
        <f t="shared" si="0"/>
        <v>4.2412060301507539</v>
      </c>
      <c r="M28" s="28">
        <v>0.62</v>
      </c>
      <c r="N28" s="28">
        <v>197</v>
      </c>
      <c r="O28" s="28">
        <v>4216</v>
      </c>
      <c r="P28" s="36">
        <v>0.84945932547918301</v>
      </c>
      <c r="Q28" s="28">
        <v>47</v>
      </c>
      <c r="R28" s="29">
        <v>1</v>
      </c>
      <c r="S28" s="35" t="s">
        <v>299</v>
      </c>
    </row>
    <row r="29" spans="1:19" x14ac:dyDescent="0.2">
      <c r="A29" s="13" t="s">
        <v>261</v>
      </c>
      <c r="B29" s="8" t="s">
        <v>285</v>
      </c>
      <c r="C29" s="2" t="s">
        <v>46</v>
      </c>
      <c r="D29" s="2" t="s">
        <v>249</v>
      </c>
      <c r="E29" s="2" t="s">
        <v>250</v>
      </c>
      <c r="F29" s="2" t="s">
        <v>251</v>
      </c>
      <c r="G29" s="2"/>
      <c r="H29" s="9"/>
      <c r="I29" s="15">
        <v>99.1</v>
      </c>
      <c r="J29" s="9">
        <v>0.9</v>
      </c>
      <c r="K29" s="27">
        <v>3.49</v>
      </c>
      <c r="L29" s="36">
        <f t="shared" si="0"/>
        <v>3.5216952573158427</v>
      </c>
      <c r="M29" s="28">
        <v>0.42</v>
      </c>
      <c r="N29" s="28">
        <v>81</v>
      </c>
      <c r="O29" s="28">
        <v>3400</v>
      </c>
      <c r="P29" s="36">
        <v>0.91273463544376598</v>
      </c>
      <c r="Q29" s="28">
        <v>33</v>
      </c>
      <c r="R29" s="29">
        <v>2</v>
      </c>
      <c r="S29" s="35" t="s">
        <v>299</v>
      </c>
    </row>
    <row r="30" spans="1:19" x14ac:dyDescent="0.2">
      <c r="A30" s="13" t="s">
        <v>185</v>
      </c>
      <c r="B30" s="8" t="s">
        <v>285</v>
      </c>
      <c r="C30" s="2" t="s">
        <v>99</v>
      </c>
      <c r="D30" s="2" t="s">
        <v>186</v>
      </c>
      <c r="E30" s="2" t="s">
        <v>187</v>
      </c>
      <c r="F30" s="2"/>
      <c r="G30" s="2"/>
      <c r="H30" s="9"/>
      <c r="I30" s="15">
        <v>97.01</v>
      </c>
      <c r="J30" s="9">
        <v>1.28</v>
      </c>
      <c r="K30" s="27">
        <v>2.59</v>
      </c>
      <c r="L30" s="36">
        <f t="shared" si="0"/>
        <v>2.6698278527986803</v>
      </c>
      <c r="M30" s="28">
        <v>0.63</v>
      </c>
      <c r="N30" s="28">
        <v>14</v>
      </c>
      <c r="O30" s="28">
        <v>2500</v>
      </c>
      <c r="P30" s="36">
        <v>0.92972090510124605</v>
      </c>
      <c r="Q30" s="28">
        <v>45</v>
      </c>
      <c r="R30" s="29">
        <v>3</v>
      </c>
      <c r="S30" s="35" t="s">
        <v>299</v>
      </c>
    </row>
    <row r="31" spans="1:19" x14ac:dyDescent="0.2">
      <c r="A31" s="13" t="s">
        <v>242</v>
      </c>
      <c r="B31" s="8" t="s">
        <v>285</v>
      </c>
      <c r="C31" s="2" t="s">
        <v>15</v>
      </c>
      <c r="D31" s="2" t="s">
        <v>21</v>
      </c>
      <c r="E31" s="2" t="s">
        <v>243</v>
      </c>
      <c r="F31" s="2" t="s">
        <v>244</v>
      </c>
      <c r="G31" s="2" t="s">
        <v>243</v>
      </c>
      <c r="H31" s="9"/>
      <c r="I31" s="15">
        <v>96.56</v>
      </c>
      <c r="J31" s="9">
        <v>2.14</v>
      </c>
      <c r="K31" s="27">
        <v>2.89</v>
      </c>
      <c r="L31" s="36">
        <f t="shared" si="0"/>
        <v>2.9929577464788735</v>
      </c>
      <c r="M31" s="28">
        <v>0.56999999999999995</v>
      </c>
      <c r="N31" s="28">
        <v>47</v>
      </c>
      <c r="O31" s="28">
        <v>2783</v>
      </c>
      <c r="P31" s="36">
        <v>0.89337975842822803</v>
      </c>
      <c r="Q31" s="28">
        <v>42</v>
      </c>
      <c r="R31" s="29">
        <v>1</v>
      </c>
      <c r="S31" s="35" t="s">
        <v>299</v>
      </c>
    </row>
    <row r="32" spans="1:19" x14ac:dyDescent="0.2">
      <c r="A32" s="13" t="s">
        <v>195</v>
      </c>
      <c r="B32" s="8" t="s">
        <v>285</v>
      </c>
      <c r="C32" s="2" t="s">
        <v>15</v>
      </c>
      <c r="D32" s="2" t="s">
        <v>21</v>
      </c>
      <c r="E32" s="2" t="s">
        <v>196</v>
      </c>
      <c r="F32" s="2" t="s">
        <v>197</v>
      </c>
      <c r="G32" s="2"/>
      <c r="H32" s="9"/>
      <c r="I32" s="15">
        <v>96.55</v>
      </c>
      <c r="J32" s="9">
        <v>1.77</v>
      </c>
      <c r="K32" s="27">
        <v>1.62</v>
      </c>
      <c r="L32" s="36">
        <f t="shared" si="0"/>
        <v>1.6778871051268773</v>
      </c>
      <c r="M32" s="28">
        <v>0.45</v>
      </c>
      <c r="N32" s="28">
        <v>136</v>
      </c>
      <c r="O32" s="28">
        <v>1513</v>
      </c>
      <c r="P32" s="36">
        <v>0.87623465427209402</v>
      </c>
      <c r="Q32" s="28">
        <v>40</v>
      </c>
      <c r="R32" s="29">
        <v>3</v>
      </c>
      <c r="S32" s="35" t="s">
        <v>299</v>
      </c>
    </row>
    <row r="33" spans="1:19" x14ac:dyDescent="0.2">
      <c r="A33" s="13" t="s">
        <v>188</v>
      </c>
      <c r="B33" s="8" t="s">
        <v>285</v>
      </c>
      <c r="C33" s="2" t="s">
        <v>15</v>
      </c>
      <c r="D33" s="2" t="s">
        <v>16</v>
      </c>
      <c r="E33" s="2" t="s">
        <v>189</v>
      </c>
      <c r="F33" s="2" t="s">
        <v>189</v>
      </c>
      <c r="G33" s="2" t="s">
        <v>189</v>
      </c>
      <c r="H33" s="9"/>
      <c r="I33" s="15">
        <v>95.7</v>
      </c>
      <c r="J33" s="9">
        <v>0</v>
      </c>
      <c r="K33" s="27">
        <v>2</v>
      </c>
      <c r="L33" s="36">
        <f t="shared" si="0"/>
        <v>2.089864158829676</v>
      </c>
      <c r="M33" s="28">
        <v>0.42</v>
      </c>
      <c r="N33" s="28">
        <v>158</v>
      </c>
      <c r="O33" s="28">
        <v>1862</v>
      </c>
      <c r="P33" s="36">
        <v>0.849971278803757</v>
      </c>
      <c r="Q33" s="28">
        <v>42</v>
      </c>
      <c r="R33" s="29">
        <v>2</v>
      </c>
      <c r="S33" s="35" t="s">
        <v>299</v>
      </c>
    </row>
    <row r="34" spans="1:19" x14ac:dyDescent="0.2">
      <c r="A34" s="13" t="s">
        <v>255</v>
      </c>
      <c r="B34" s="8" t="s">
        <v>285</v>
      </c>
      <c r="C34" s="2" t="s">
        <v>175</v>
      </c>
      <c r="D34" s="2" t="s">
        <v>256</v>
      </c>
      <c r="E34" s="2" t="s">
        <v>257</v>
      </c>
      <c r="F34" s="2"/>
      <c r="G34" s="2"/>
      <c r="H34" s="9"/>
      <c r="I34" s="15">
        <v>95.06</v>
      </c>
      <c r="J34" s="9">
        <v>0</v>
      </c>
      <c r="K34" s="27">
        <v>3.58</v>
      </c>
      <c r="L34" s="36">
        <f t="shared" si="0"/>
        <v>3.7660424994740165</v>
      </c>
      <c r="M34" s="28">
        <v>0.63</v>
      </c>
      <c r="N34" s="28">
        <v>52</v>
      </c>
      <c r="O34" s="28">
        <v>3487</v>
      </c>
      <c r="P34" s="36">
        <v>0.88956139042136495</v>
      </c>
      <c r="Q34" s="28">
        <v>48</v>
      </c>
      <c r="R34" s="29">
        <v>3</v>
      </c>
      <c r="S34" s="35" t="s">
        <v>299</v>
      </c>
    </row>
    <row r="35" spans="1:19" x14ac:dyDescent="0.2">
      <c r="A35" s="13" t="s">
        <v>267</v>
      </c>
      <c r="B35" s="8" t="s">
        <v>285</v>
      </c>
      <c r="C35" s="2" t="s">
        <v>245</v>
      </c>
      <c r="D35" s="2" t="s">
        <v>246</v>
      </c>
      <c r="E35" s="2" t="s">
        <v>247</v>
      </c>
      <c r="F35" s="2" t="s">
        <v>248</v>
      </c>
      <c r="G35" s="2" t="s">
        <v>268</v>
      </c>
      <c r="H35" s="9"/>
      <c r="I35" s="15">
        <v>94.87</v>
      </c>
      <c r="J35" s="9">
        <v>6.03</v>
      </c>
      <c r="K35" s="27">
        <v>4.7300000000000004</v>
      </c>
      <c r="L35" s="36">
        <f t="shared" ref="L35:L66" si="1">K35/(I35/100)</f>
        <v>4.9857700010540738</v>
      </c>
      <c r="M35" s="28">
        <v>0.66</v>
      </c>
      <c r="N35" s="28">
        <v>67</v>
      </c>
      <c r="O35" s="28">
        <v>4104</v>
      </c>
      <c r="P35" s="36">
        <v>0.942338627052972</v>
      </c>
      <c r="Q35" s="28">
        <v>48</v>
      </c>
      <c r="R35" s="29">
        <v>3</v>
      </c>
      <c r="S35" s="35" t="s">
        <v>299</v>
      </c>
    </row>
    <row r="36" spans="1:19" x14ac:dyDescent="0.2">
      <c r="A36" s="13" t="s">
        <v>216</v>
      </c>
      <c r="B36" s="8" t="s">
        <v>285</v>
      </c>
      <c r="C36" s="2" t="s">
        <v>15</v>
      </c>
      <c r="D36" s="2" t="s">
        <v>21</v>
      </c>
      <c r="E36" s="2" t="s">
        <v>217</v>
      </c>
      <c r="F36" s="2" t="s">
        <v>218</v>
      </c>
      <c r="G36" s="2"/>
      <c r="H36" s="9"/>
      <c r="I36" s="15">
        <v>94.72</v>
      </c>
      <c r="J36" s="9">
        <v>0.97</v>
      </c>
      <c r="K36" s="27">
        <v>3.41</v>
      </c>
      <c r="L36" s="36">
        <f t="shared" si="1"/>
        <v>3.6000844594594597</v>
      </c>
      <c r="M36" s="28">
        <v>0.53</v>
      </c>
      <c r="N36" s="28">
        <v>83</v>
      </c>
      <c r="O36" s="28">
        <v>3179</v>
      </c>
      <c r="P36" s="36">
        <v>0.89237183981039603</v>
      </c>
      <c r="Q36" s="28">
        <v>40</v>
      </c>
      <c r="R36" s="29">
        <v>1</v>
      </c>
      <c r="S36" s="35" t="s">
        <v>299</v>
      </c>
    </row>
    <row r="37" spans="1:19" x14ac:dyDescent="0.2">
      <c r="A37" s="13" t="s">
        <v>270</v>
      </c>
      <c r="B37" s="8" t="s">
        <v>285</v>
      </c>
      <c r="C37" s="2" t="s">
        <v>271</v>
      </c>
      <c r="D37" s="2" t="s">
        <v>272</v>
      </c>
      <c r="E37" s="2" t="s">
        <v>273</v>
      </c>
      <c r="F37" s="2" t="s">
        <v>274</v>
      </c>
      <c r="G37" s="2"/>
      <c r="H37" s="9"/>
      <c r="I37" s="15">
        <v>94.32</v>
      </c>
      <c r="J37" s="9">
        <v>2.31</v>
      </c>
      <c r="K37" s="27">
        <v>2.71</v>
      </c>
      <c r="L37" s="36">
        <f t="shared" si="1"/>
        <v>2.8731976251060223</v>
      </c>
      <c r="M37" s="28">
        <v>0.52</v>
      </c>
      <c r="N37" s="28">
        <v>96</v>
      </c>
      <c r="O37" s="28">
        <v>2254</v>
      </c>
      <c r="P37" s="36">
        <v>0.90427888569268799</v>
      </c>
      <c r="Q37" s="28">
        <v>69</v>
      </c>
      <c r="R37" s="29">
        <v>2</v>
      </c>
      <c r="S37" s="35" t="s">
        <v>299</v>
      </c>
    </row>
    <row r="38" spans="1:19" x14ac:dyDescent="0.2">
      <c r="A38" s="13" t="s">
        <v>229</v>
      </c>
      <c r="B38" s="8" t="s">
        <v>285</v>
      </c>
      <c r="C38" s="2" t="s">
        <v>15</v>
      </c>
      <c r="D38" s="2" t="s">
        <v>21</v>
      </c>
      <c r="E38" s="2" t="s">
        <v>27</v>
      </c>
      <c r="F38" s="2" t="s">
        <v>43</v>
      </c>
      <c r="G38" s="2" t="s">
        <v>230</v>
      </c>
      <c r="H38" s="9"/>
      <c r="I38" s="15">
        <v>93.19</v>
      </c>
      <c r="J38" s="9">
        <v>1.87</v>
      </c>
      <c r="K38" s="27">
        <v>4</v>
      </c>
      <c r="L38" s="36">
        <f t="shared" si="1"/>
        <v>4.2923060414207539</v>
      </c>
      <c r="M38" s="28">
        <v>0.62</v>
      </c>
      <c r="N38" s="28">
        <v>169</v>
      </c>
      <c r="O38" s="28">
        <v>3811</v>
      </c>
      <c r="P38" s="36">
        <v>0.89981181078042904</v>
      </c>
      <c r="Q38" s="28">
        <v>38</v>
      </c>
      <c r="R38" s="29">
        <v>1</v>
      </c>
      <c r="S38" s="35" t="s">
        <v>299</v>
      </c>
    </row>
    <row r="39" spans="1:19" x14ac:dyDescent="0.2">
      <c r="A39" s="13" t="s">
        <v>275</v>
      </c>
      <c r="B39" s="8" t="s">
        <v>285</v>
      </c>
      <c r="C39" s="2" t="s">
        <v>15</v>
      </c>
      <c r="D39" s="2" t="s">
        <v>21</v>
      </c>
      <c r="E39" s="2" t="s">
        <v>27</v>
      </c>
      <c r="F39" s="2" t="s">
        <v>28</v>
      </c>
      <c r="G39" s="2" t="s">
        <v>276</v>
      </c>
      <c r="H39" s="9"/>
      <c r="I39" s="15">
        <v>92.7</v>
      </c>
      <c r="J39" s="9">
        <v>1.29</v>
      </c>
      <c r="K39" s="27">
        <v>5.1100000000000003</v>
      </c>
      <c r="L39" s="36">
        <f t="shared" si="1"/>
        <v>5.5124056094929879</v>
      </c>
      <c r="M39" s="28">
        <v>0.59</v>
      </c>
      <c r="N39" s="28">
        <v>182</v>
      </c>
      <c r="O39" s="28">
        <v>4926</v>
      </c>
      <c r="P39" s="36">
        <v>0.89511636857533605</v>
      </c>
      <c r="Q39" s="28">
        <v>44</v>
      </c>
      <c r="R39" s="29">
        <v>1</v>
      </c>
      <c r="S39" s="35" t="s">
        <v>299</v>
      </c>
    </row>
    <row r="40" spans="1:19" x14ac:dyDescent="0.2">
      <c r="A40" s="13" t="s">
        <v>262</v>
      </c>
      <c r="B40" s="8" t="s">
        <v>285</v>
      </c>
      <c r="C40" s="2" t="s">
        <v>46</v>
      </c>
      <c r="D40" s="2" t="s">
        <v>249</v>
      </c>
      <c r="E40" s="2" t="s">
        <v>250</v>
      </c>
      <c r="F40" s="2"/>
      <c r="G40" s="2"/>
      <c r="H40" s="9"/>
      <c r="I40" s="15">
        <v>92.58</v>
      </c>
      <c r="J40" s="9">
        <v>1.79</v>
      </c>
      <c r="K40" s="27">
        <v>2.58</v>
      </c>
      <c r="L40" s="36">
        <f t="shared" si="1"/>
        <v>2.7867790019442644</v>
      </c>
      <c r="M40" s="28">
        <v>0.42</v>
      </c>
      <c r="N40" s="28">
        <v>47</v>
      </c>
      <c r="O40" s="28">
        <v>2484</v>
      </c>
      <c r="P40" s="36">
        <v>0.89817920775220195</v>
      </c>
      <c r="Q40" s="28">
        <v>32</v>
      </c>
      <c r="R40" s="29">
        <v>3</v>
      </c>
      <c r="S40" s="35" t="s">
        <v>299</v>
      </c>
    </row>
    <row r="41" spans="1:19" x14ac:dyDescent="0.2">
      <c r="A41" s="13" t="s">
        <v>277</v>
      </c>
      <c r="B41" s="8" t="s">
        <v>285</v>
      </c>
      <c r="C41" s="2" t="s">
        <v>9</v>
      </c>
      <c r="D41" s="2" t="s">
        <v>278</v>
      </c>
      <c r="E41" s="2" t="s">
        <v>278</v>
      </c>
      <c r="F41" s="2"/>
      <c r="G41" s="2"/>
      <c r="H41" s="9"/>
      <c r="I41" s="15">
        <v>92.05</v>
      </c>
      <c r="J41" s="9">
        <v>1.1399999999999999</v>
      </c>
      <c r="K41" s="27">
        <v>4.41</v>
      </c>
      <c r="L41" s="36">
        <f t="shared" si="1"/>
        <v>4.7908745247148294</v>
      </c>
      <c r="M41" s="28">
        <v>0.64</v>
      </c>
      <c r="N41" s="28">
        <v>487</v>
      </c>
      <c r="O41" s="28">
        <v>3681</v>
      </c>
      <c r="P41" s="36">
        <v>0.86686133666033205</v>
      </c>
      <c r="Q41" s="28">
        <v>44</v>
      </c>
      <c r="R41" s="29">
        <v>0</v>
      </c>
      <c r="S41" s="35" t="s">
        <v>299</v>
      </c>
    </row>
    <row r="42" spans="1:19" x14ac:dyDescent="0.2">
      <c r="A42" s="13" t="s">
        <v>190</v>
      </c>
      <c r="B42" s="8" t="s">
        <v>285</v>
      </c>
      <c r="C42" s="2" t="s">
        <v>191</v>
      </c>
      <c r="D42" s="2" t="s">
        <v>192</v>
      </c>
      <c r="E42" s="2" t="s">
        <v>193</v>
      </c>
      <c r="F42" s="2"/>
      <c r="G42" s="2"/>
      <c r="H42" s="9"/>
      <c r="I42" s="15">
        <v>91.58</v>
      </c>
      <c r="J42" s="9">
        <v>0</v>
      </c>
      <c r="K42" s="27">
        <v>2.2799999999999998</v>
      </c>
      <c r="L42" s="36">
        <f t="shared" si="1"/>
        <v>2.4896265560165975</v>
      </c>
      <c r="M42" s="28">
        <v>0.5</v>
      </c>
      <c r="N42" s="28">
        <v>101</v>
      </c>
      <c r="O42" s="28">
        <v>2122</v>
      </c>
      <c r="P42" s="36">
        <v>0.90941300199743802</v>
      </c>
      <c r="Q42" s="28">
        <v>44</v>
      </c>
      <c r="R42" s="29">
        <v>3</v>
      </c>
      <c r="S42" s="35" t="s">
        <v>299</v>
      </c>
    </row>
    <row r="43" spans="1:19" x14ac:dyDescent="0.2">
      <c r="A43" s="13" t="s">
        <v>212</v>
      </c>
      <c r="B43" s="8" t="s">
        <v>285</v>
      </c>
      <c r="C43" s="2" t="s">
        <v>15</v>
      </c>
      <c r="D43" s="2" t="s">
        <v>16</v>
      </c>
      <c r="E43" s="2" t="s">
        <v>97</v>
      </c>
      <c r="F43" s="2" t="s">
        <v>213</v>
      </c>
      <c r="G43" s="2"/>
      <c r="H43" s="9"/>
      <c r="I43" s="15">
        <v>91.53</v>
      </c>
      <c r="J43" s="9">
        <v>9.83</v>
      </c>
      <c r="K43" s="27">
        <v>2.82</v>
      </c>
      <c r="L43" s="36">
        <f t="shared" si="1"/>
        <v>3.0809570632579479</v>
      </c>
      <c r="M43" s="28">
        <v>0.5</v>
      </c>
      <c r="N43" s="28">
        <v>342</v>
      </c>
      <c r="O43" s="28">
        <v>2902</v>
      </c>
      <c r="P43" s="36">
        <v>0.85920864542617204</v>
      </c>
      <c r="Q43" s="28">
        <v>43</v>
      </c>
      <c r="R43" s="29">
        <v>1</v>
      </c>
      <c r="S43" s="35" t="s">
        <v>299</v>
      </c>
    </row>
    <row r="44" spans="1:19" x14ac:dyDescent="0.2">
      <c r="A44" s="13" t="s">
        <v>280</v>
      </c>
      <c r="B44" s="8" t="s">
        <v>285</v>
      </c>
      <c r="C44" s="2" t="s">
        <v>15</v>
      </c>
      <c r="D44" s="2" t="s">
        <v>16</v>
      </c>
      <c r="E44" s="2" t="s">
        <v>97</v>
      </c>
      <c r="F44" s="2" t="s">
        <v>213</v>
      </c>
      <c r="G44" s="2"/>
      <c r="H44" s="9"/>
      <c r="I44" s="15">
        <v>91.53</v>
      </c>
      <c r="J44" s="9">
        <v>7.1</v>
      </c>
      <c r="K44" s="27">
        <v>2.77</v>
      </c>
      <c r="L44" s="36">
        <f t="shared" si="1"/>
        <v>3.026330164973233</v>
      </c>
      <c r="M44" s="28">
        <v>0.54</v>
      </c>
      <c r="N44" s="28">
        <v>49</v>
      </c>
      <c r="O44" s="28">
        <v>2682</v>
      </c>
      <c r="P44" s="36">
        <v>0.90763129474070303</v>
      </c>
      <c r="Q44" s="28">
        <v>42</v>
      </c>
      <c r="R44" s="29">
        <v>3</v>
      </c>
      <c r="S44" s="35" t="s">
        <v>299</v>
      </c>
    </row>
    <row r="45" spans="1:19" ht="18" customHeight="1" x14ac:dyDescent="0.2">
      <c r="A45" s="13" t="s">
        <v>263</v>
      </c>
      <c r="B45" s="8" t="s">
        <v>285</v>
      </c>
      <c r="C45" s="2" t="s">
        <v>15</v>
      </c>
      <c r="D45" s="2" t="s">
        <v>16</v>
      </c>
      <c r="E45" s="2" t="s">
        <v>136</v>
      </c>
      <c r="F45" s="2" t="s">
        <v>137</v>
      </c>
      <c r="G45" s="2" t="s">
        <v>264</v>
      </c>
      <c r="H45" s="9"/>
      <c r="I45" s="15">
        <v>90.76</v>
      </c>
      <c r="J45" s="9">
        <v>5.21</v>
      </c>
      <c r="K45" s="27">
        <v>3.37</v>
      </c>
      <c r="L45" s="36">
        <f t="shared" si="1"/>
        <v>3.7130894667254295</v>
      </c>
      <c r="M45" s="28">
        <v>0.65</v>
      </c>
      <c r="N45" s="28">
        <v>373</v>
      </c>
      <c r="O45" s="28">
        <v>3470</v>
      </c>
      <c r="P45" s="36">
        <v>0.85956948909104403</v>
      </c>
      <c r="Q45" s="28">
        <v>48</v>
      </c>
      <c r="R45" s="29">
        <v>2</v>
      </c>
      <c r="S45" s="35" t="s">
        <v>299</v>
      </c>
    </row>
    <row r="46" spans="1:19" x14ac:dyDescent="0.2">
      <c r="A46" s="13" t="s">
        <v>252</v>
      </c>
      <c r="B46" s="8" t="s">
        <v>285</v>
      </c>
      <c r="C46" s="2" t="s">
        <v>245</v>
      </c>
      <c r="D46" s="2" t="s">
        <v>246</v>
      </c>
      <c r="E46" s="2" t="s">
        <v>247</v>
      </c>
      <c r="F46" s="2" t="s">
        <v>248</v>
      </c>
      <c r="G46" s="2"/>
      <c r="H46" s="9"/>
      <c r="I46" s="15">
        <v>87.58</v>
      </c>
      <c r="J46" s="9">
        <v>6.04</v>
      </c>
      <c r="K46" s="27">
        <v>3.01</v>
      </c>
      <c r="L46" s="36">
        <f t="shared" si="1"/>
        <v>3.4368577300753596</v>
      </c>
      <c r="M46" s="28">
        <v>0.65</v>
      </c>
      <c r="N46" s="28">
        <v>161</v>
      </c>
      <c r="O46" s="28">
        <v>2736</v>
      </c>
      <c r="P46" s="36">
        <v>0.907659090682437</v>
      </c>
      <c r="Q46" s="28">
        <v>43</v>
      </c>
      <c r="R46" s="29">
        <v>2</v>
      </c>
      <c r="S46" s="35" t="s">
        <v>299</v>
      </c>
    </row>
    <row r="47" spans="1:19" x14ac:dyDescent="0.2">
      <c r="A47" s="13" t="s">
        <v>254</v>
      </c>
      <c r="B47" s="8" t="s">
        <v>285</v>
      </c>
      <c r="C47" s="2" t="s">
        <v>245</v>
      </c>
      <c r="D47" s="2" t="s">
        <v>246</v>
      </c>
      <c r="E47" s="2" t="s">
        <v>247</v>
      </c>
      <c r="F47" s="2" t="s">
        <v>248</v>
      </c>
      <c r="G47" s="2"/>
      <c r="H47" s="9"/>
      <c r="I47" s="15">
        <v>87.32</v>
      </c>
      <c r="J47" s="9">
        <v>4.7</v>
      </c>
      <c r="K47" s="27">
        <v>3.61</v>
      </c>
      <c r="L47" s="36">
        <f t="shared" si="1"/>
        <v>4.134218964727439</v>
      </c>
      <c r="M47" s="28">
        <v>0.66</v>
      </c>
      <c r="N47" s="28">
        <v>490</v>
      </c>
      <c r="O47" s="28">
        <v>3335</v>
      </c>
      <c r="P47" s="36">
        <v>0.87675902690674401</v>
      </c>
      <c r="Q47" s="28">
        <v>43</v>
      </c>
      <c r="R47" s="29">
        <v>0</v>
      </c>
      <c r="S47" s="35" t="s">
        <v>299</v>
      </c>
    </row>
    <row r="48" spans="1:19" x14ac:dyDescent="0.2">
      <c r="A48" s="13" t="s">
        <v>240</v>
      </c>
      <c r="B48" s="8" t="s">
        <v>285</v>
      </c>
      <c r="C48" s="2" t="s">
        <v>15</v>
      </c>
      <c r="D48" s="2" t="s">
        <v>21</v>
      </c>
      <c r="E48" s="2" t="s">
        <v>27</v>
      </c>
      <c r="F48" s="2" t="s">
        <v>241</v>
      </c>
      <c r="G48" s="2"/>
      <c r="H48" s="9"/>
      <c r="I48" s="15">
        <v>86.66</v>
      </c>
      <c r="J48" s="9">
        <v>2.4500000000000002</v>
      </c>
      <c r="K48" s="27">
        <v>1.9</v>
      </c>
      <c r="L48" s="36">
        <f t="shared" si="1"/>
        <v>2.1924763443341795</v>
      </c>
      <c r="M48" s="28">
        <v>0.49</v>
      </c>
      <c r="N48" s="28">
        <v>253</v>
      </c>
      <c r="O48" s="28">
        <v>1847</v>
      </c>
      <c r="P48" s="36">
        <v>0.80922469725851398</v>
      </c>
      <c r="Q48" s="28">
        <v>30</v>
      </c>
      <c r="R48" s="29">
        <v>0</v>
      </c>
      <c r="S48" s="35" t="s">
        <v>299</v>
      </c>
    </row>
    <row r="49" spans="1:19" x14ac:dyDescent="0.2">
      <c r="A49" s="13" t="s">
        <v>219</v>
      </c>
      <c r="B49" s="8" t="s">
        <v>286</v>
      </c>
      <c r="C49" s="2" t="s">
        <v>220</v>
      </c>
      <c r="D49" s="2" t="s">
        <v>221</v>
      </c>
      <c r="E49" s="2" t="s">
        <v>222</v>
      </c>
      <c r="F49" s="2"/>
      <c r="G49" s="2"/>
      <c r="H49" s="9"/>
      <c r="I49" s="15">
        <v>86.5</v>
      </c>
      <c r="J49" s="9">
        <v>1.4</v>
      </c>
      <c r="K49" s="27">
        <v>1.3</v>
      </c>
      <c r="L49" s="36">
        <f t="shared" si="1"/>
        <v>1.5028901734104048</v>
      </c>
      <c r="M49" s="28">
        <v>0.39</v>
      </c>
      <c r="N49" s="28">
        <v>233</v>
      </c>
      <c r="O49" s="28">
        <v>1426</v>
      </c>
      <c r="P49" s="36">
        <v>0.80156843778069498</v>
      </c>
      <c r="Q49" s="28">
        <v>13</v>
      </c>
      <c r="R49" s="29">
        <v>3</v>
      </c>
      <c r="S49" s="35" t="s">
        <v>299</v>
      </c>
    </row>
    <row r="50" spans="1:19" x14ac:dyDescent="0.2">
      <c r="A50" s="13" t="s">
        <v>225</v>
      </c>
      <c r="B50" s="8" t="s">
        <v>285</v>
      </c>
      <c r="C50" s="2" t="s">
        <v>170</v>
      </c>
      <c r="D50" s="2" t="s">
        <v>171</v>
      </c>
      <c r="E50" s="2" t="s">
        <v>172</v>
      </c>
      <c r="F50" s="2" t="s">
        <v>173</v>
      </c>
      <c r="G50" s="2"/>
      <c r="H50" s="9"/>
      <c r="I50" s="15">
        <v>83.39</v>
      </c>
      <c r="J50" s="9">
        <v>0</v>
      </c>
      <c r="K50" s="27">
        <v>1.17</v>
      </c>
      <c r="L50" s="36">
        <f t="shared" si="1"/>
        <v>1.4030459287684374</v>
      </c>
      <c r="M50" s="28">
        <v>0.51</v>
      </c>
      <c r="N50" s="28">
        <v>141</v>
      </c>
      <c r="O50" s="28">
        <v>1161</v>
      </c>
      <c r="P50" s="36">
        <v>0.84747588277850205</v>
      </c>
      <c r="Q50" s="28">
        <v>42</v>
      </c>
      <c r="R50" s="29">
        <v>2</v>
      </c>
      <c r="S50" s="35" t="s">
        <v>299</v>
      </c>
    </row>
    <row r="51" spans="1:19" x14ac:dyDescent="0.2">
      <c r="A51" s="13" t="s">
        <v>214</v>
      </c>
      <c r="B51" s="8" t="s">
        <v>285</v>
      </c>
      <c r="C51" s="2" t="s">
        <v>15</v>
      </c>
      <c r="D51" s="2" t="s">
        <v>21</v>
      </c>
      <c r="E51" s="2" t="s">
        <v>27</v>
      </c>
      <c r="F51" s="2" t="s">
        <v>43</v>
      </c>
      <c r="G51" s="2" t="s">
        <v>180</v>
      </c>
      <c r="H51" s="9"/>
      <c r="I51" s="15">
        <v>80.86</v>
      </c>
      <c r="J51" s="9">
        <v>2.37</v>
      </c>
      <c r="K51" s="27">
        <v>2.82</v>
      </c>
      <c r="L51" s="36">
        <f t="shared" si="1"/>
        <v>3.4875092752906256</v>
      </c>
      <c r="M51" s="28">
        <v>0.6</v>
      </c>
      <c r="N51" s="28">
        <v>405</v>
      </c>
      <c r="O51" s="28">
        <v>2812</v>
      </c>
      <c r="P51" s="36">
        <v>0.87125904284771105</v>
      </c>
      <c r="Q51" s="28">
        <v>33</v>
      </c>
      <c r="R51" s="29">
        <v>0</v>
      </c>
      <c r="S51" s="35" t="s">
        <v>299</v>
      </c>
    </row>
    <row r="52" spans="1:19" x14ac:dyDescent="0.2">
      <c r="A52" s="13" t="s">
        <v>258</v>
      </c>
      <c r="B52" s="8" t="s">
        <v>285</v>
      </c>
      <c r="C52" s="2" t="s">
        <v>15</v>
      </c>
      <c r="D52" s="2" t="s">
        <v>16</v>
      </c>
      <c r="E52" s="2" t="s">
        <v>259</v>
      </c>
      <c r="F52" s="2" t="s">
        <v>260</v>
      </c>
      <c r="G52" s="2"/>
      <c r="H52" s="9"/>
      <c r="I52" s="15">
        <v>80.73</v>
      </c>
      <c r="J52" s="9">
        <v>8.6199999999999992</v>
      </c>
      <c r="K52" s="27">
        <v>3.17</v>
      </c>
      <c r="L52" s="36">
        <f t="shared" si="1"/>
        <v>3.9266691440604484</v>
      </c>
      <c r="M52" s="28">
        <v>0.63</v>
      </c>
      <c r="N52" s="28">
        <v>467</v>
      </c>
      <c r="O52" s="28">
        <v>3005</v>
      </c>
      <c r="P52" s="36">
        <v>0.84540621342067801</v>
      </c>
      <c r="Q52" s="28">
        <v>35</v>
      </c>
      <c r="R52" s="29">
        <v>0</v>
      </c>
      <c r="S52" s="35" t="s">
        <v>299</v>
      </c>
    </row>
    <row r="53" spans="1:19" x14ac:dyDescent="0.2">
      <c r="A53" s="13" t="s">
        <v>236</v>
      </c>
      <c r="B53" s="8" t="s">
        <v>285</v>
      </c>
      <c r="C53" s="2" t="s">
        <v>99</v>
      </c>
      <c r="D53" s="2" t="s">
        <v>100</v>
      </c>
      <c r="E53" s="2" t="s">
        <v>237</v>
      </c>
      <c r="F53" s="2" t="s">
        <v>238</v>
      </c>
      <c r="G53" s="2" t="s">
        <v>239</v>
      </c>
      <c r="H53" s="9"/>
      <c r="I53" s="15">
        <v>78.89</v>
      </c>
      <c r="J53" s="9">
        <v>1.35</v>
      </c>
      <c r="K53" s="27">
        <v>2.09</v>
      </c>
      <c r="L53" s="36">
        <f t="shared" si="1"/>
        <v>2.6492584611484342</v>
      </c>
      <c r="M53" s="28">
        <v>0.68</v>
      </c>
      <c r="N53" s="28">
        <v>350</v>
      </c>
      <c r="O53" s="28">
        <v>2099</v>
      </c>
      <c r="P53" s="36">
        <v>0.86920865035251405</v>
      </c>
      <c r="Q53" s="28">
        <v>37</v>
      </c>
      <c r="R53" s="29">
        <v>0</v>
      </c>
      <c r="S53" s="35" t="s">
        <v>299</v>
      </c>
    </row>
    <row r="54" spans="1:19" x14ac:dyDescent="0.2">
      <c r="A54" s="13" t="s">
        <v>223</v>
      </c>
      <c r="B54" s="8" t="s">
        <v>285</v>
      </c>
      <c r="C54" s="2" t="s">
        <v>170</v>
      </c>
      <c r="D54" s="2" t="s">
        <v>199</v>
      </c>
      <c r="E54" s="2" t="s">
        <v>200</v>
      </c>
      <c r="F54" s="2" t="s">
        <v>201</v>
      </c>
      <c r="G54" s="2" t="s">
        <v>224</v>
      </c>
      <c r="H54" s="9"/>
      <c r="I54" s="15">
        <v>78.739999999999995</v>
      </c>
      <c r="J54" s="9">
        <v>1.72</v>
      </c>
      <c r="K54" s="27">
        <v>0.9</v>
      </c>
      <c r="L54" s="36">
        <f t="shared" si="1"/>
        <v>1.1430022860045721</v>
      </c>
      <c r="M54" s="28">
        <v>0.44</v>
      </c>
      <c r="N54" s="28">
        <v>9</v>
      </c>
      <c r="O54" s="28">
        <v>889</v>
      </c>
      <c r="P54" s="36">
        <v>0.89334933218802803</v>
      </c>
      <c r="Q54" s="28">
        <v>38</v>
      </c>
      <c r="R54" s="29">
        <v>3</v>
      </c>
      <c r="S54" s="35" t="s">
        <v>299</v>
      </c>
    </row>
    <row r="55" spans="1:19" x14ac:dyDescent="0.2">
      <c r="A55" s="13" t="s">
        <v>234</v>
      </c>
      <c r="B55" s="8" t="s">
        <v>285</v>
      </c>
      <c r="C55" s="2" t="s">
        <v>15</v>
      </c>
      <c r="D55" s="2" t="s">
        <v>21</v>
      </c>
      <c r="E55" s="2" t="s">
        <v>27</v>
      </c>
      <c r="F55" s="2" t="s">
        <v>43</v>
      </c>
      <c r="G55" s="2" t="s">
        <v>235</v>
      </c>
      <c r="H55" s="9"/>
      <c r="I55" s="15">
        <v>78.319999999999993</v>
      </c>
      <c r="J55" s="9">
        <v>2.77</v>
      </c>
      <c r="K55" s="27">
        <v>3.18</v>
      </c>
      <c r="L55" s="36">
        <f t="shared" si="1"/>
        <v>4.0602655771195106</v>
      </c>
      <c r="M55" s="28">
        <v>0.62</v>
      </c>
      <c r="N55" s="28">
        <v>507</v>
      </c>
      <c r="O55" s="28">
        <v>3194</v>
      </c>
      <c r="P55" s="36">
        <v>0.85074250712490995</v>
      </c>
      <c r="Q55" s="28">
        <v>35</v>
      </c>
      <c r="R55" s="29">
        <v>1</v>
      </c>
      <c r="S55" s="35" t="s">
        <v>299</v>
      </c>
    </row>
    <row r="56" spans="1:19" x14ac:dyDescent="0.2">
      <c r="A56" s="13" t="s">
        <v>228</v>
      </c>
      <c r="B56" s="8" t="s">
        <v>285</v>
      </c>
      <c r="C56" s="2" t="s">
        <v>170</v>
      </c>
      <c r="D56" s="2" t="s">
        <v>199</v>
      </c>
      <c r="E56" s="2" t="s">
        <v>200</v>
      </c>
      <c r="F56" s="2" t="s">
        <v>201</v>
      </c>
      <c r="G56" s="2"/>
      <c r="H56" s="9"/>
      <c r="I56" s="15">
        <v>77.010000000000005</v>
      </c>
      <c r="J56" s="9">
        <v>0</v>
      </c>
      <c r="K56" s="27">
        <v>1</v>
      </c>
      <c r="L56" s="36">
        <f t="shared" si="1"/>
        <v>1.2985326580963512</v>
      </c>
      <c r="M56" s="28">
        <v>0.55000000000000004</v>
      </c>
      <c r="N56" s="28">
        <v>50</v>
      </c>
      <c r="O56" s="28">
        <v>1102</v>
      </c>
      <c r="P56" s="36">
        <v>0.90324373919471401</v>
      </c>
      <c r="Q56" s="28">
        <v>46</v>
      </c>
      <c r="R56" s="29">
        <v>2</v>
      </c>
      <c r="S56" s="35" t="s">
        <v>299</v>
      </c>
    </row>
    <row r="57" spans="1:19" x14ac:dyDescent="0.2">
      <c r="A57" s="13" t="s">
        <v>181</v>
      </c>
      <c r="B57" s="8" t="s">
        <v>285</v>
      </c>
      <c r="C57" s="2" t="s">
        <v>170</v>
      </c>
      <c r="D57" s="2" t="s">
        <v>182</v>
      </c>
      <c r="E57" s="2" t="s">
        <v>183</v>
      </c>
      <c r="F57" s="2" t="s">
        <v>184</v>
      </c>
      <c r="G57" s="2"/>
      <c r="H57" s="9"/>
      <c r="I57" s="15">
        <v>76.569999999999993</v>
      </c>
      <c r="J57" s="9">
        <v>0.56999999999999995</v>
      </c>
      <c r="K57" s="27">
        <v>1.45</v>
      </c>
      <c r="L57" s="36">
        <f t="shared" si="1"/>
        <v>1.8936920464934048</v>
      </c>
      <c r="M57" s="28">
        <v>0.38</v>
      </c>
      <c r="N57" s="28">
        <v>102</v>
      </c>
      <c r="O57" s="28">
        <v>1490</v>
      </c>
      <c r="P57" s="36">
        <v>0.85282120137927697</v>
      </c>
      <c r="Q57" s="28">
        <v>45</v>
      </c>
      <c r="R57" s="29">
        <v>2</v>
      </c>
      <c r="S57" s="35" t="s">
        <v>299</v>
      </c>
    </row>
    <row r="58" spans="1:19" x14ac:dyDescent="0.2">
      <c r="A58" s="13" t="s">
        <v>283</v>
      </c>
      <c r="B58" s="8" t="s">
        <v>285</v>
      </c>
      <c r="C58" s="2" t="s">
        <v>15</v>
      </c>
      <c r="D58" s="2" t="s">
        <v>16</v>
      </c>
      <c r="E58" s="2" t="s">
        <v>63</v>
      </c>
      <c r="F58" s="2"/>
      <c r="G58" s="2"/>
      <c r="H58" s="9"/>
      <c r="I58" s="15">
        <v>76.31</v>
      </c>
      <c r="J58" s="9">
        <v>2.2999999999999998</v>
      </c>
      <c r="K58" s="27">
        <v>1.64</v>
      </c>
      <c r="L58" s="36">
        <f t="shared" si="1"/>
        <v>2.1491285545800025</v>
      </c>
      <c r="M58" s="28">
        <v>0.56000000000000005</v>
      </c>
      <c r="N58" s="28">
        <v>230</v>
      </c>
      <c r="O58" s="28">
        <v>1598</v>
      </c>
      <c r="P58" s="36">
        <v>0.831669302724656</v>
      </c>
      <c r="Q58" s="28">
        <v>23</v>
      </c>
      <c r="R58" s="29">
        <v>1</v>
      </c>
      <c r="S58" s="35" t="s">
        <v>299</v>
      </c>
    </row>
    <row r="59" spans="1:19" x14ac:dyDescent="0.2">
      <c r="A59" s="13" t="s">
        <v>169</v>
      </c>
      <c r="B59" s="8" t="s">
        <v>285</v>
      </c>
      <c r="C59" s="2" t="s">
        <v>170</v>
      </c>
      <c r="D59" s="2" t="s">
        <v>171</v>
      </c>
      <c r="E59" s="2" t="s">
        <v>172</v>
      </c>
      <c r="F59" s="2" t="s">
        <v>173</v>
      </c>
      <c r="G59" s="2"/>
      <c r="H59" s="9"/>
      <c r="I59" s="15">
        <v>75.88</v>
      </c>
      <c r="J59" s="9">
        <v>1.88</v>
      </c>
      <c r="K59" s="27">
        <v>0.87</v>
      </c>
      <c r="L59" s="36">
        <f t="shared" si="1"/>
        <v>1.146547179757512</v>
      </c>
      <c r="M59" s="28">
        <v>0.59</v>
      </c>
      <c r="N59" s="28">
        <v>136</v>
      </c>
      <c r="O59" s="28">
        <v>922</v>
      </c>
      <c r="P59" s="36">
        <v>0.843897966949964</v>
      </c>
      <c r="Q59" s="28">
        <v>35</v>
      </c>
      <c r="R59" s="29">
        <v>0</v>
      </c>
      <c r="S59" s="35" t="s">
        <v>299</v>
      </c>
    </row>
    <row r="60" spans="1:19" x14ac:dyDescent="0.2">
      <c r="A60" s="13" t="s">
        <v>232</v>
      </c>
      <c r="B60" s="8" t="s">
        <v>285</v>
      </c>
      <c r="C60" s="2" t="s">
        <v>170</v>
      </c>
      <c r="D60" s="2" t="s">
        <v>199</v>
      </c>
      <c r="E60" s="2" t="s">
        <v>200</v>
      </c>
      <c r="F60" s="2" t="s">
        <v>233</v>
      </c>
      <c r="G60" s="2"/>
      <c r="H60" s="9"/>
      <c r="I60" s="15">
        <v>75.290000000000006</v>
      </c>
      <c r="J60" s="9">
        <v>0</v>
      </c>
      <c r="K60" s="27">
        <v>0.69</v>
      </c>
      <c r="L60" s="36">
        <f t="shared" si="1"/>
        <v>0.91645636870766356</v>
      </c>
      <c r="M60" s="28">
        <v>0.38</v>
      </c>
      <c r="N60" s="28">
        <v>22</v>
      </c>
      <c r="O60" s="28">
        <v>739</v>
      </c>
      <c r="P60" s="36">
        <v>0.867189412242383</v>
      </c>
      <c r="Q60" s="28">
        <v>37</v>
      </c>
      <c r="R60" s="29">
        <v>3</v>
      </c>
      <c r="S60" s="35" t="s">
        <v>299</v>
      </c>
    </row>
    <row r="61" spans="1:19" x14ac:dyDescent="0.2">
      <c r="A61" s="13" t="s">
        <v>281</v>
      </c>
      <c r="B61" s="8" t="s">
        <v>285</v>
      </c>
      <c r="C61" s="2" t="s">
        <v>15</v>
      </c>
      <c r="D61" s="2" t="s">
        <v>16</v>
      </c>
      <c r="E61" s="2" t="s">
        <v>17</v>
      </c>
      <c r="F61" s="2" t="s">
        <v>18</v>
      </c>
      <c r="G61" s="2" t="s">
        <v>282</v>
      </c>
      <c r="H61" s="9"/>
      <c r="I61" s="15">
        <v>71.87</v>
      </c>
      <c r="J61" s="9">
        <v>0.63</v>
      </c>
      <c r="K61" s="27">
        <v>2.11</v>
      </c>
      <c r="L61" s="36">
        <f t="shared" si="1"/>
        <v>2.935856407402254</v>
      </c>
      <c r="M61" s="28">
        <v>0.6</v>
      </c>
      <c r="N61" s="28">
        <v>382</v>
      </c>
      <c r="O61" s="28">
        <v>2185</v>
      </c>
      <c r="P61" s="36">
        <v>0.84593254659663097</v>
      </c>
      <c r="Q61" s="28">
        <v>31</v>
      </c>
      <c r="R61" s="29">
        <v>0</v>
      </c>
      <c r="S61" s="35" t="s">
        <v>299</v>
      </c>
    </row>
    <row r="62" spans="1:19" x14ac:dyDescent="0.2">
      <c r="A62" s="13" t="s">
        <v>226</v>
      </c>
      <c r="B62" s="8" t="s">
        <v>285</v>
      </c>
      <c r="C62" s="2" t="s">
        <v>170</v>
      </c>
      <c r="D62" s="2" t="s">
        <v>199</v>
      </c>
      <c r="E62" s="2" t="s">
        <v>200</v>
      </c>
      <c r="F62" s="2" t="s">
        <v>201</v>
      </c>
      <c r="G62" s="2" t="s">
        <v>227</v>
      </c>
      <c r="H62" s="9"/>
      <c r="I62" s="15">
        <v>70.510000000000005</v>
      </c>
      <c r="J62" s="9">
        <v>0.31</v>
      </c>
      <c r="K62" s="27">
        <v>0.98</v>
      </c>
      <c r="L62" s="36">
        <f t="shared" si="1"/>
        <v>1.3898737767692524</v>
      </c>
      <c r="M62" s="28">
        <v>0.49</v>
      </c>
      <c r="N62" s="28">
        <v>139</v>
      </c>
      <c r="O62" s="28">
        <v>997</v>
      </c>
      <c r="P62" s="36">
        <v>0.80024011774301496</v>
      </c>
      <c r="Q62" s="28">
        <v>33</v>
      </c>
      <c r="R62" s="29">
        <v>4</v>
      </c>
      <c r="S62" s="35" t="s">
        <v>299</v>
      </c>
    </row>
    <row r="63" spans="1:19" x14ac:dyDescent="0.2">
      <c r="A63" s="13" t="s">
        <v>205</v>
      </c>
      <c r="B63" s="8" t="s">
        <v>285</v>
      </c>
      <c r="C63" s="2" t="s">
        <v>206</v>
      </c>
      <c r="D63" s="2" t="s">
        <v>207</v>
      </c>
      <c r="E63" s="2" t="s">
        <v>208</v>
      </c>
      <c r="F63" s="2" t="s">
        <v>209</v>
      </c>
      <c r="G63" s="2" t="s">
        <v>210</v>
      </c>
      <c r="H63" s="9" t="s">
        <v>211</v>
      </c>
      <c r="I63" s="15">
        <v>70.48</v>
      </c>
      <c r="J63" s="9">
        <v>5.81</v>
      </c>
      <c r="K63" s="27">
        <v>2.82</v>
      </c>
      <c r="L63" s="36">
        <f t="shared" si="1"/>
        <v>4.0011350737797953</v>
      </c>
      <c r="M63" s="28">
        <v>0.57999999999999996</v>
      </c>
      <c r="N63" s="28">
        <v>680</v>
      </c>
      <c r="O63" s="28">
        <v>2964</v>
      </c>
      <c r="P63" s="36">
        <v>0.77759855010010603</v>
      </c>
      <c r="Q63" s="28">
        <v>28</v>
      </c>
      <c r="R63" s="29">
        <v>0</v>
      </c>
      <c r="S63" s="35" t="s">
        <v>299</v>
      </c>
    </row>
    <row r="64" spans="1:19" x14ac:dyDescent="0.2">
      <c r="A64" s="13" t="s">
        <v>194</v>
      </c>
      <c r="B64" s="8" t="s">
        <v>285</v>
      </c>
      <c r="C64" s="2" t="s">
        <v>15</v>
      </c>
      <c r="D64" s="2" t="s">
        <v>16</v>
      </c>
      <c r="E64" s="2" t="s">
        <v>17</v>
      </c>
      <c r="F64" s="2" t="s">
        <v>127</v>
      </c>
      <c r="G64" s="2" t="s">
        <v>154</v>
      </c>
      <c r="H64" s="9"/>
      <c r="I64" s="15">
        <v>67.040000000000006</v>
      </c>
      <c r="J64" s="9">
        <v>0.95</v>
      </c>
      <c r="K64" s="27">
        <v>2.11</v>
      </c>
      <c r="L64" s="36">
        <f t="shared" si="1"/>
        <v>3.1473747016706435</v>
      </c>
      <c r="M64" s="28">
        <v>0.64</v>
      </c>
      <c r="N64" s="28">
        <v>151</v>
      </c>
      <c r="O64" s="28">
        <v>2055</v>
      </c>
      <c r="P64" s="36">
        <v>0.85901681046160805</v>
      </c>
      <c r="Q64" s="28">
        <v>18</v>
      </c>
      <c r="R64" s="29">
        <v>0</v>
      </c>
      <c r="S64" s="35" t="s">
        <v>299</v>
      </c>
    </row>
    <row r="65" spans="1:19" x14ac:dyDescent="0.2">
      <c r="A65" s="13" t="s">
        <v>231</v>
      </c>
      <c r="B65" s="8" t="s">
        <v>285</v>
      </c>
      <c r="C65" s="2" t="s">
        <v>170</v>
      </c>
      <c r="D65" s="2" t="s">
        <v>199</v>
      </c>
      <c r="E65" s="2" t="s">
        <v>200</v>
      </c>
      <c r="F65" s="2" t="s">
        <v>201</v>
      </c>
      <c r="G65" s="2" t="s">
        <v>202</v>
      </c>
      <c r="H65" s="9"/>
      <c r="I65" s="15">
        <v>61.49</v>
      </c>
      <c r="J65" s="9">
        <v>0.86</v>
      </c>
      <c r="K65" s="27">
        <v>0.53</v>
      </c>
      <c r="L65" s="36">
        <f t="shared" si="1"/>
        <v>0.86192876890551318</v>
      </c>
      <c r="M65" s="28">
        <v>0.5</v>
      </c>
      <c r="N65" s="28">
        <v>88</v>
      </c>
      <c r="O65" s="28">
        <v>612</v>
      </c>
      <c r="P65" s="36">
        <v>0.85841098811144201</v>
      </c>
      <c r="Q65" s="28">
        <v>34</v>
      </c>
      <c r="R65" s="29">
        <v>1</v>
      </c>
      <c r="S65" s="35" t="s">
        <v>299</v>
      </c>
    </row>
    <row r="66" spans="1:19" x14ac:dyDescent="0.2">
      <c r="A66" s="13" t="s">
        <v>253</v>
      </c>
      <c r="B66" s="8" t="s">
        <v>285</v>
      </c>
      <c r="C66" s="2" t="s">
        <v>245</v>
      </c>
      <c r="D66" s="2" t="s">
        <v>246</v>
      </c>
      <c r="E66" s="2" t="s">
        <v>247</v>
      </c>
      <c r="F66" s="2" t="s">
        <v>248</v>
      </c>
      <c r="G66" s="2"/>
      <c r="H66" s="9"/>
      <c r="I66" s="15">
        <v>59.02</v>
      </c>
      <c r="J66" s="9">
        <v>4.2699999999999996</v>
      </c>
      <c r="K66" s="27">
        <v>2.2599999999999998</v>
      </c>
      <c r="L66" s="36">
        <f t="shared" si="1"/>
        <v>3.829210437139952</v>
      </c>
      <c r="M66" s="28">
        <v>0.68</v>
      </c>
      <c r="N66" s="28">
        <v>281</v>
      </c>
      <c r="O66" s="28">
        <v>2010</v>
      </c>
      <c r="P66" s="36">
        <v>0.88647461813074802</v>
      </c>
      <c r="Q66" s="28">
        <v>26</v>
      </c>
      <c r="R66" s="29">
        <v>0</v>
      </c>
      <c r="S66" s="35" t="s">
        <v>299</v>
      </c>
    </row>
    <row r="67" spans="1:19" x14ac:dyDescent="0.2">
      <c r="A67" s="13" t="s">
        <v>265</v>
      </c>
      <c r="B67" s="8" t="s">
        <v>285</v>
      </c>
      <c r="C67" s="2" t="s">
        <v>15</v>
      </c>
      <c r="D67" s="2" t="s">
        <v>16</v>
      </c>
      <c r="E67" s="2" t="s">
        <v>97</v>
      </c>
      <c r="F67" s="2" t="s">
        <v>266</v>
      </c>
      <c r="G67" s="2"/>
      <c r="H67" s="9"/>
      <c r="I67" s="15">
        <v>53.31</v>
      </c>
      <c r="J67" s="9">
        <v>3.29</v>
      </c>
      <c r="K67" s="27">
        <v>1.85</v>
      </c>
      <c r="L67" s="36">
        <f t="shared" ref="L67:L98" si="2">K67/(I67/100)</f>
        <v>3.4702682423560307</v>
      </c>
      <c r="M67" s="28">
        <v>0.57999999999999996</v>
      </c>
      <c r="N67" s="28">
        <v>395</v>
      </c>
      <c r="O67" s="28">
        <v>1873</v>
      </c>
      <c r="P67" s="36">
        <v>0.81482410213619605</v>
      </c>
      <c r="Q67" s="28">
        <v>19</v>
      </c>
      <c r="R67" s="29">
        <v>0</v>
      </c>
      <c r="S67" s="35" t="s">
        <v>299</v>
      </c>
    </row>
    <row r="68" spans="1:19" x14ac:dyDescent="0.2">
      <c r="A68" s="13" t="s">
        <v>198</v>
      </c>
      <c r="B68" s="8" t="s">
        <v>285</v>
      </c>
      <c r="C68" s="2" t="s">
        <v>170</v>
      </c>
      <c r="D68" s="2" t="s">
        <v>199</v>
      </c>
      <c r="E68" s="2" t="s">
        <v>200</v>
      </c>
      <c r="F68" s="2" t="s">
        <v>201</v>
      </c>
      <c r="G68" s="2" t="s">
        <v>202</v>
      </c>
      <c r="H68" s="9"/>
      <c r="I68" s="15">
        <v>51.07</v>
      </c>
      <c r="J68" s="9">
        <v>5.17</v>
      </c>
      <c r="K68" s="27">
        <v>0.47</v>
      </c>
      <c r="L68" s="36">
        <f t="shared" si="2"/>
        <v>0.92030546308987649</v>
      </c>
      <c r="M68" s="28">
        <v>0.53</v>
      </c>
      <c r="N68" s="28">
        <v>65</v>
      </c>
      <c r="O68" s="28">
        <v>511</v>
      </c>
      <c r="P68" s="36">
        <v>0.84709546481497999</v>
      </c>
      <c r="Q68" s="28">
        <v>29</v>
      </c>
      <c r="R68" s="29">
        <v>2</v>
      </c>
      <c r="S68" s="35" t="s">
        <v>299</v>
      </c>
    </row>
    <row r="69" spans="1:19" x14ac:dyDescent="0.2">
      <c r="A69" s="13" t="s">
        <v>119</v>
      </c>
      <c r="B69" s="8" t="s">
        <v>285</v>
      </c>
      <c r="C69" s="2" t="s">
        <v>9</v>
      </c>
      <c r="D69" s="2" t="s">
        <v>10</v>
      </c>
      <c r="E69" s="2" t="s">
        <v>11</v>
      </c>
      <c r="F69" s="2" t="s">
        <v>12</v>
      </c>
      <c r="G69" s="2"/>
      <c r="H69" s="9"/>
      <c r="I69" s="15">
        <v>99.73</v>
      </c>
      <c r="J69" s="9">
        <v>4.49</v>
      </c>
      <c r="K69" s="27">
        <v>9.39</v>
      </c>
      <c r="L69" s="36">
        <f t="shared" si="2"/>
        <v>9.4154216384237444</v>
      </c>
      <c r="M69" s="28">
        <v>0.57999999999999996</v>
      </c>
      <c r="N69" s="28">
        <v>135</v>
      </c>
      <c r="O69" s="28">
        <v>6762</v>
      </c>
      <c r="P69" s="36">
        <v>0.87749421816113304</v>
      </c>
      <c r="Q69" s="28">
        <v>68</v>
      </c>
      <c r="R69" s="29">
        <v>1</v>
      </c>
      <c r="S69" s="35" t="s">
        <v>303</v>
      </c>
    </row>
    <row r="70" spans="1:19" x14ac:dyDescent="0.2">
      <c r="A70" s="13" t="s">
        <v>72</v>
      </c>
      <c r="B70" s="8" t="s">
        <v>285</v>
      </c>
      <c r="C70" s="2" t="s">
        <v>15</v>
      </c>
      <c r="D70" s="2" t="s">
        <v>16</v>
      </c>
      <c r="E70" s="2" t="s">
        <v>57</v>
      </c>
      <c r="F70" s="2" t="s">
        <v>58</v>
      </c>
      <c r="G70" s="2" t="s">
        <v>66</v>
      </c>
      <c r="H70" s="9"/>
      <c r="I70" s="15">
        <v>99.15</v>
      </c>
      <c r="J70" s="9">
        <v>0.02</v>
      </c>
      <c r="K70" s="27">
        <v>2.84</v>
      </c>
      <c r="L70" s="36">
        <f t="shared" si="2"/>
        <v>2.8643469490670697</v>
      </c>
      <c r="M70" s="28">
        <v>0.64</v>
      </c>
      <c r="N70" s="28">
        <v>38</v>
      </c>
      <c r="O70" s="28">
        <v>2716</v>
      </c>
      <c r="P70" s="36">
        <v>0.91835930846909197</v>
      </c>
      <c r="Q70" s="28">
        <v>42</v>
      </c>
      <c r="R70" s="29">
        <v>0</v>
      </c>
      <c r="S70" s="35" t="s">
        <v>303</v>
      </c>
    </row>
    <row r="71" spans="1:19" x14ac:dyDescent="0.2">
      <c r="A71" s="13" t="s">
        <v>151</v>
      </c>
      <c r="B71" s="8" t="s">
        <v>285</v>
      </c>
      <c r="C71" s="2" t="s">
        <v>99</v>
      </c>
      <c r="D71" s="2" t="s">
        <v>100</v>
      </c>
      <c r="E71" s="2" t="s">
        <v>101</v>
      </c>
      <c r="F71" s="2" t="s">
        <v>102</v>
      </c>
      <c r="G71" s="2" t="s">
        <v>103</v>
      </c>
      <c r="H71" s="9"/>
      <c r="I71" s="15">
        <v>99.06</v>
      </c>
      <c r="J71" s="9">
        <v>1.22</v>
      </c>
      <c r="K71" s="27">
        <v>6.48</v>
      </c>
      <c r="L71" s="36">
        <f t="shared" si="2"/>
        <v>6.541490006056935</v>
      </c>
      <c r="M71" s="28">
        <v>0.67</v>
      </c>
      <c r="N71" s="28">
        <v>71</v>
      </c>
      <c r="O71" s="28">
        <v>6243</v>
      </c>
      <c r="P71" s="36">
        <v>0.92072865651620595</v>
      </c>
      <c r="Q71" s="28">
        <v>49</v>
      </c>
      <c r="R71" s="29">
        <v>2</v>
      </c>
      <c r="S71" s="35" t="s">
        <v>303</v>
      </c>
    </row>
    <row r="72" spans="1:19" x14ac:dyDescent="0.2">
      <c r="A72" s="13" t="s">
        <v>77</v>
      </c>
      <c r="B72" s="8" t="s">
        <v>285</v>
      </c>
      <c r="C72" s="2" t="s">
        <v>9</v>
      </c>
      <c r="D72" s="2" t="s">
        <v>10</v>
      </c>
      <c r="E72" s="2" t="s">
        <v>11</v>
      </c>
      <c r="F72" s="2" t="s">
        <v>12</v>
      </c>
      <c r="G72" s="2"/>
      <c r="H72" s="9"/>
      <c r="I72" s="15">
        <v>98.88</v>
      </c>
      <c r="J72" s="9">
        <v>2.25</v>
      </c>
      <c r="K72" s="27">
        <v>9.8699999999999992</v>
      </c>
      <c r="L72" s="36">
        <f t="shared" si="2"/>
        <v>9.9817961165048548</v>
      </c>
      <c r="M72" s="28">
        <v>0.56999999999999995</v>
      </c>
      <c r="N72" s="28">
        <v>350</v>
      </c>
      <c r="O72" s="28">
        <v>6989</v>
      </c>
      <c r="P72" s="36">
        <v>0.82480838239499299</v>
      </c>
      <c r="Q72" s="28">
        <v>160</v>
      </c>
      <c r="R72" s="29">
        <v>1</v>
      </c>
      <c r="S72" s="35" t="s">
        <v>303</v>
      </c>
    </row>
    <row r="73" spans="1:19" x14ac:dyDescent="0.2">
      <c r="A73" s="13" t="s">
        <v>73</v>
      </c>
      <c r="B73" s="8" t="s">
        <v>285</v>
      </c>
      <c r="C73" s="2" t="s">
        <v>15</v>
      </c>
      <c r="D73" s="2" t="s">
        <v>21</v>
      </c>
      <c r="E73" s="2" t="s">
        <v>27</v>
      </c>
      <c r="F73" s="2" t="s">
        <v>43</v>
      </c>
      <c r="G73" s="2"/>
      <c r="H73" s="9"/>
      <c r="I73" s="15">
        <v>97.98</v>
      </c>
      <c r="J73" s="9">
        <v>0.47</v>
      </c>
      <c r="K73" s="27">
        <v>2.61</v>
      </c>
      <c r="L73" s="36">
        <f t="shared" si="2"/>
        <v>2.6638089406001222</v>
      </c>
      <c r="M73" s="28">
        <v>0.59</v>
      </c>
      <c r="N73" s="28">
        <v>61</v>
      </c>
      <c r="O73" s="28">
        <v>2484</v>
      </c>
      <c r="P73" s="36">
        <v>0.91067247390896799</v>
      </c>
      <c r="Q73" s="28">
        <v>38</v>
      </c>
      <c r="R73" s="29">
        <v>3</v>
      </c>
      <c r="S73" s="35" t="s">
        <v>303</v>
      </c>
    </row>
    <row r="74" spans="1:19" x14ac:dyDescent="0.2">
      <c r="A74" s="13" t="s">
        <v>116</v>
      </c>
      <c r="B74" s="8" t="s">
        <v>285</v>
      </c>
      <c r="C74" s="2" t="s">
        <v>15</v>
      </c>
      <c r="D74" s="2" t="s">
        <v>16</v>
      </c>
      <c r="E74" s="2" t="s">
        <v>57</v>
      </c>
      <c r="F74" s="2" t="s">
        <v>58</v>
      </c>
      <c r="G74" s="2" t="s">
        <v>66</v>
      </c>
      <c r="H74" s="9" t="s">
        <v>95</v>
      </c>
      <c r="I74" s="15">
        <v>97.72</v>
      </c>
      <c r="J74" s="9">
        <v>0.14000000000000001</v>
      </c>
      <c r="K74" s="27">
        <v>2.64</v>
      </c>
      <c r="L74" s="36">
        <f t="shared" si="2"/>
        <v>2.7015963978714699</v>
      </c>
      <c r="M74" s="28">
        <v>0.64</v>
      </c>
      <c r="N74" s="28">
        <v>40</v>
      </c>
      <c r="O74" s="28">
        <v>2579</v>
      </c>
      <c r="P74" s="36">
        <v>0.92554430457362302</v>
      </c>
      <c r="Q74" s="28">
        <v>38</v>
      </c>
      <c r="R74" s="29">
        <v>0</v>
      </c>
      <c r="S74" s="35" t="s">
        <v>303</v>
      </c>
    </row>
    <row r="75" spans="1:19" x14ac:dyDescent="0.2">
      <c r="A75" s="13" t="s">
        <v>139</v>
      </c>
      <c r="B75" s="8" t="s">
        <v>285</v>
      </c>
      <c r="C75" s="2" t="s">
        <v>140</v>
      </c>
      <c r="D75" s="2" t="s">
        <v>141</v>
      </c>
      <c r="E75" s="2" t="s">
        <v>142</v>
      </c>
      <c r="F75" s="2" t="s">
        <v>143</v>
      </c>
      <c r="G75" s="2" t="s">
        <v>144</v>
      </c>
      <c r="H75" s="9"/>
      <c r="I75" s="15">
        <v>97.54</v>
      </c>
      <c r="J75" s="9">
        <v>9.02</v>
      </c>
      <c r="K75" s="27">
        <v>2.21</v>
      </c>
      <c r="L75" s="36">
        <f t="shared" si="2"/>
        <v>2.2657371334836989</v>
      </c>
      <c r="M75" s="28">
        <v>0.35</v>
      </c>
      <c r="N75" s="28">
        <v>7</v>
      </c>
      <c r="O75" s="28">
        <v>2208</v>
      </c>
      <c r="P75" s="36">
        <v>0.93546412834057902</v>
      </c>
      <c r="Q75" s="28">
        <v>41</v>
      </c>
      <c r="R75" s="29">
        <v>2</v>
      </c>
      <c r="S75" s="35" t="s">
        <v>303</v>
      </c>
    </row>
    <row r="76" spans="1:19" x14ac:dyDescent="0.2">
      <c r="A76" s="13" t="s">
        <v>96</v>
      </c>
      <c r="B76" s="8" t="s">
        <v>285</v>
      </c>
      <c r="C76" s="2" t="s">
        <v>15</v>
      </c>
      <c r="D76" s="2" t="s">
        <v>16</v>
      </c>
      <c r="E76" s="2" t="s">
        <v>97</v>
      </c>
      <c r="F76" s="2"/>
      <c r="G76" s="2"/>
      <c r="H76" s="9"/>
      <c r="I76" s="15">
        <v>97.52</v>
      </c>
      <c r="J76" s="9">
        <v>1.97</v>
      </c>
      <c r="K76" s="27">
        <v>2.09</v>
      </c>
      <c r="L76" s="36">
        <f t="shared" si="2"/>
        <v>2.1431501230516816</v>
      </c>
      <c r="M76" s="28">
        <v>0.51</v>
      </c>
      <c r="N76" s="28">
        <v>54</v>
      </c>
      <c r="O76" s="28">
        <v>2046</v>
      </c>
      <c r="P76" s="36">
        <v>0.90533936262254999</v>
      </c>
      <c r="Q76" s="28">
        <v>37</v>
      </c>
      <c r="R76" s="29">
        <v>2</v>
      </c>
      <c r="S76" s="35" t="s">
        <v>303</v>
      </c>
    </row>
    <row r="77" spans="1:19" x14ac:dyDescent="0.2">
      <c r="A77" s="13" t="s">
        <v>13</v>
      </c>
      <c r="B77" s="8" t="s">
        <v>285</v>
      </c>
      <c r="C77" s="2" t="s">
        <v>9</v>
      </c>
      <c r="D77" s="2" t="s">
        <v>10</v>
      </c>
      <c r="E77" s="2" t="s">
        <v>11</v>
      </c>
      <c r="F77" s="2" t="s">
        <v>12</v>
      </c>
      <c r="G77" s="2"/>
      <c r="H77" s="9"/>
      <c r="I77" s="15">
        <v>96.63</v>
      </c>
      <c r="J77" s="9">
        <v>2.25</v>
      </c>
      <c r="K77" s="27">
        <v>6.69</v>
      </c>
      <c r="L77" s="36">
        <f t="shared" si="2"/>
        <v>6.9233157404532761</v>
      </c>
      <c r="M77" s="28">
        <v>0.6</v>
      </c>
      <c r="N77" s="28">
        <v>96</v>
      </c>
      <c r="O77" s="28">
        <v>5435</v>
      </c>
      <c r="P77" s="36">
        <v>0.87251304906226201</v>
      </c>
      <c r="Q77" s="28">
        <v>43</v>
      </c>
      <c r="R77" s="29">
        <v>1</v>
      </c>
      <c r="S77" s="35" t="s">
        <v>303</v>
      </c>
    </row>
    <row r="78" spans="1:19" x14ac:dyDescent="0.2">
      <c r="A78" s="13" t="s">
        <v>86</v>
      </c>
      <c r="B78" s="8" t="s">
        <v>285</v>
      </c>
      <c r="C78" s="2" t="s">
        <v>53</v>
      </c>
      <c r="D78" s="2" t="s">
        <v>54</v>
      </c>
      <c r="E78" s="2" t="s">
        <v>55</v>
      </c>
      <c r="F78" s="2" t="s">
        <v>87</v>
      </c>
      <c r="G78" s="2" t="s">
        <v>88</v>
      </c>
      <c r="H78" s="9"/>
      <c r="I78" s="15">
        <v>96.55</v>
      </c>
      <c r="J78" s="9">
        <v>2.66</v>
      </c>
      <c r="K78" s="27">
        <v>5.94</v>
      </c>
      <c r="L78" s="36">
        <f t="shared" si="2"/>
        <v>6.1522527187985503</v>
      </c>
      <c r="M78" s="28">
        <v>0.48</v>
      </c>
      <c r="N78" s="28">
        <v>142</v>
      </c>
      <c r="O78" s="28">
        <v>5170</v>
      </c>
      <c r="P78" s="36">
        <v>0.89201123924842596</v>
      </c>
      <c r="Q78" s="28">
        <v>59</v>
      </c>
      <c r="R78" s="29">
        <v>3</v>
      </c>
      <c r="S78" s="35" t="s">
        <v>303</v>
      </c>
    </row>
    <row r="79" spans="1:19" ht="17" customHeight="1" x14ac:dyDescent="0.2">
      <c r="A79" s="13" t="s">
        <v>41</v>
      </c>
      <c r="B79" s="8" t="s">
        <v>285</v>
      </c>
      <c r="C79" s="2" t="s">
        <v>15</v>
      </c>
      <c r="D79" s="2" t="s">
        <v>16</v>
      </c>
      <c r="E79" s="2" t="s">
        <v>17</v>
      </c>
      <c r="F79" s="2" t="s">
        <v>18</v>
      </c>
      <c r="G79" s="2" t="s">
        <v>19</v>
      </c>
      <c r="H79" s="9"/>
      <c r="I79" s="15">
        <v>96.24</v>
      </c>
      <c r="J79" s="9">
        <v>2.69</v>
      </c>
      <c r="K79" s="27">
        <v>3.77</v>
      </c>
      <c r="L79" s="36">
        <f t="shared" si="2"/>
        <v>3.9172901080631757</v>
      </c>
      <c r="M79" s="28">
        <v>0.6</v>
      </c>
      <c r="N79" s="28">
        <v>256</v>
      </c>
      <c r="O79" s="28">
        <v>3627</v>
      </c>
      <c r="P79" s="36">
        <v>0.85527455019259502</v>
      </c>
      <c r="Q79" s="28">
        <v>48</v>
      </c>
      <c r="R79" s="29">
        <v>1</v>
      </c>
      <c r="S79" s="35" t="s">
        <v>303</v>
      </c>
    </row>
    <row r="80" spans="1:19" x14ac:dyDescent="0.2">
      <c r="A80" s="13" t="s">
        <v>20</v>
      </c>
      <c r="B80" s="8" t="s">
        <v>285</v>
      </c>
      <c r="C80" s="2" t="s">
        <v>15</v>
      </c>
      <c r="D80" s="2" t="s">
        <v>21</v>
      </c>
      <c r="E80" s="2" t="s">
        <v>22</v>
      </c>
      <c r="F80" s="2" t="s">
        <v>23</v>
      </c>
      <c r="G80" s="2" t="s">
        <v>24</v>
      </c>
      <c r="H80" s="9" t="s">
        <v>25</v>
      </c>
      <c r="I80" s="15">
        <v>95.98</v>
      </c>
      <c r="J80" s="9">
        <v>3.44</v>
      </c>
      <c r="K80" s="27">
        <v>4.54</v>
      </c>
      <c r="L80" s="36">
        <f t="shared" si="2"/>
        <v>4.7301521150239632</v>
      </c>
      <c r="M80" s="28">
        <v>0.64</v>
      </c>
      <c r="N80" s="28">
        <v>380</v>
      </c>
      <c r="O80" s="28">
        <v>4076</v>
      </c>
      <c r="P80" s="36">
        <v>0.87611874828791103</v>
      </c>
      <c r="Q80" s="28">
        <v>47</v>
      </c>
      <c r="R80" s="29">
        <v>0</v>
      </c>
      <c r="S80" s="35" t="s">
        <v>303</v>
      </c>
    </row>
    <row r="81" spans="1:19" x14ac:dyDescent="0.2">
      <c r="A81" s="13" t="s">
        <v>8</v>
      </c>
      <c r="B81" s="8" t="s">
        <v>285</v>
      </c>
      <c r="C81" s="2" t="s">
        <v>9</v>
      </c>
      <c r="D81" s="2" t="s">
        <v>10</v>
      </c>
      <c r="E81" s="2" t="s">
        <v>11</v>
      </c>
      <c r="F81" s="2" t="s">
        <v>12</v>
      </c>
      <c r="G81" s="2"/>
      <c r="H81" s="9"/>
      <c r="I81" s="15">
        <v>94.25</v>
      </c>
      <c r="J81" s="9">
        <v>0.1</v>
      </c>
      <c r="K81" s="27">
        <v>9.25</v>
      </c>
      <c r="L81" s="36">
        <f t="shared" si="2"/>
        <v>9.8143236074270561</v>
      </c>
      <c r="M81" s="28">
        <v>0.61</v>
      </c>
      <c r="N81" s="28">
        <v>262</v>
      </c>
      <c r="O81" s="28">
        <v>6976</v>
      </c>
      <c r="P81" s="36">
        <v>0.83511825258961103</v>
      </c>
      <c r="Q81" s="28">
        <v>90</v>
      </c>
      <c r="R81" s="29">
        <v>0</v>
      </c>
      <c r="S81" s="35" t="s">
        <v>303</v>
      </c>
    </row>
    <row r="82" spans="1:19" x14ac:dyDescent="0.2">
      <c r="A82" s="13" t="s">
        <v>132</v>
      </c>
      <c r="B82" s="8" t="s">
        <v>285</v>
      </c>
      <c r="C82" s="2" t="s">
        <v>15</v>
      </c>
      <c r="D82" s="2" t="s">
        <v>21</v>
      </c>
      <c r="E82" s="2" t="s">
        <v>27</v>
      </c>
      <c r="F82" s="2" t="s">
        <v>133</v>
      </c>
      <c r="G82" s="2" t="s">
        <v>134</v>
      </c>
      <c r="H82" s="9"/>
      <c r="I82" s="15">
        <v>94.02</v>
      </c>
      <c r="J82" s="9">
        <v>1.03</v>
      </c>
      <c r="K82" s="27">
        <v>2.93</v>
      </c>
      <c r="L82" s="36">
        <f t="shared" si="2"/>
        <v>3.1163582216549672</v>
      </c>
      <c r="M82" s="28">
        <v>0.45</v>
      </c>
      <c r="N82" s="28">
        <v>93</v>
      </c>
      <c r="O82" s="28">
        <v>2713</v>
      </c>
      <c r="P82" s="36">
        <v>0.858410479979134</v>
      </c>
      <c r="Q82" s="28">
        <v>31</v>
      </c>
      <c r="R82" s="29">
        <v>3</v>
      </c>
      <c r="S82" s="35" t="s">
        <v>303</v>
      </c>
    </row>
    <row r="83" spans="1:19" x14ac:dyDescent="0.2">
      <c r="A83" s="13" t="s">
        <v>152</v>
      </c>
      <c r="B83" s="8" t="s">
        <v>285</v>
      </c>
      <c r="C83" s="2" t="s">
        <v>15</v>
      </c>
      <c r="D83" s="2" t="s">
        <v>21</v>
      </c>
      <c r="E83" s="2" t="s">
        <v>22</v>
      </c>
      <c r="F83" s="2" t="s">
        <v>23</v>
      </c>
      <c r="G83" s="2" t="s">
        <v>24</v>
      </c>
      <c r="H83" s="9"/>
      <c r="I83" s="15">
        <v>93.84</v>
      </c>
      <c r="J83" s="9">
        <v>2.2799999999999998</v>
      </c>
      <c r="K83" s="27">
        <v>4.3099999999999996</v>
      </c>
      <c r="L83" s="36">
        <f t="shared" si="2"/>
        <v>4.5929241261722078</v>
      </c>
      <c r="M83" s="28">
        <v>0.65</v>
      </c>
      <c r="N83" s="28">
        <v>98</v>
      </c>
      <c r="O83" s="28">
        <v>3940</v>
      </c>
      <c r="P83" s="36">
        <v>0.89598562958135397</v>
      </c>
      <c r="Q83" s="28">
        <v>43</v>
      </c>
      <c r="R83" s="29">
        <v>0</v>
      </c>
      <c r="S83" s="35" t="s">
        <v>303</v>
      </c>
    </row>
    <row r="84" spans="1:19" x14ac:dyDescent="0.2">
      <c r="A84" s="13" t="s">
        <v>149</v>
      </c>
      <c r="B84" s="8" t="s">
        <v>285</v>
      </c>
      <c r="C84" s="2" t="s">
        <v>15</v>
      </c>
      <c r="D84" s="2" t="s">
        <v>16</v>
      </c>
      <c r="E84" s="2" t="s">
        <v>136</v>
      </c>
      <c r="F84" s="2" t="s">
        <v>137</v>
      </c>
      <c r="G84" s="2"/>
      <c r="H84" s="9"/>
      <c r="I84" s="15">
        <v>93.02</v>
      </c>
      <c r="J84" s="9">
        <v>0.81</v>
      </c>
      <c r="K84" s="27">
        <v>2.5299999999999998</v>
      </c>
      <c r="L84" s="36">
        <f t="shared" si="2"/>
        <v>2.7198451945818105</v>
      </c>
      <c r="M84" s="28">
        <v>0.62</v>
      </c>
      <c r="N84" s="28">
        <v>48</v>
      </c>
      <c r="O84" s="28">
        <v>2241</v>
      </c>
      <c r="P84" s="36">
        <v>0.87640826225286395</v>
      </c>
      <c r="Q84" s="28">
        <v>38</v>
      </c>
      <c r="R84" s="29">
        <v>0</v>
      </c>
      <c r="S84" s="35" t="s">
        <v>303</v>
      </c>
    </row>
    <row r="85" spans="1:19" x14ac:dyDescent="0.2">
      <c r="A85" s="13" t="s">
        <v>42</v>
      </c>
      <c r="B85" s="8" t="s">
        <v>285</v>
      </c>
      <c r="C85" s="2" t="s">
        <v>15</v>
      </c>
      <c r="D85" s="2" t="s">
        <v>21</v>
      </c>
      <c r="E85" s="2" t="s">
        <v>27</v>
      </c>
      <c r="F85" s="2" t="s">
        <v>43</v>
      </c>
      <c r="G85" s="2" t="s">
        <v>44</v>
      </c>
      <c r="H85" s="9"/>
      <c r="I85" s="15">
        <v>91.6</v>
      </c>
      <c r="J85" s="9">
        <v>1.1299999999999999</v>
      </c>
      <c r="K85" s="27">
        <v>2.78</v>
      </c>
      <c r="L85" s="36">
        <f t="shared" si="2"/>
        <v>3.034934497816594</v>
      </c>
      <c r="M85" s="28">
        <v>0.66</v>
      </c>
      <c r="N85" s="28">
        <v>307</v>
      </c>
      <c r="O85" s="28">
        <v>2663</v>
      </c>
      <c r="P85" s="36">
        <v>0.87623079850135699</v>
      </c>
      <c r="Q85" s="28">
        <v>38</v>
      </c>
      <c r="R85" s="29">
        <v>1</v>
      </c>
      <c r="S85" s="35" t="s">
        <v>303</v>
      </c>
    </row>
    <row r="86" spans="1:19" x14ac:dyDescent="0.2">
      <c r="A86" s="13" t="s">
        <v>130</v>
      </c>
      <c r="B86" s="8" t="s">
        <v>285</v>
      </c>
      <c r="C86" s="2" t="s">
        <v>15</v>
      </c>
      <c r="D86" s="2" t="s">
        <v>16</v>
      </c>
      <c r="E86" s="2" t="s">
        <v>57</v>
      </c>
      <c r="F86" s="2" t="s">
        <v>58</v>
      </c>
      <c r="G86" s="2" t="s">
        <v>66</v>
      </c>
      <c r="H86" s="9" t="s">
        <v>131</v>
      </c>
      <c r="I86" s="15">
        <v>91.31</v>
      </c>
      <c r="J86" s="9">
        <v>1.1100000000000001</v>
      </c>
      <c r="K86" s="27">
        <v>3.38</v>
      </c>
      <c r="L86" s="36">
        <f t="shared" si="2"/>
        <v>3.7016756105574413</v>
      </c>
      <c r="M86" s="28">
        <v>0.62</v>
      </c>
      <c r="N86" s="28">
        <v>231</v>
      </c>
      <c r="O86" s="28">
        <v>3415</v>
      </c>
      <c r="P86" s="36">
        <v>0.88279745164946699</v>
      </c>
      <c r="Q86" s="28">
        <v>39</v>
      </c>
      <c r="R86" s="29">
        <v>1</v>
      </c>
      <c r="S86" s="35" t="s">
        <v>303</v>
      </c>
    </row>
    <row r="87" spans="1:19" x14ac:dyDescent="0.2">
      <c r="A87" s="13" t="s">
        <v>135</v>
      </c>
      <c r="B87" s="8" t="s">
        <v>285</v>
      </c>
      <c r="C87" s="2" t="s">
        <v>15</v>
      </c>
      <c r="D87" s="2" t="s">
        <v>16</v>
      </c>
      <c r="E87" s="2" t="s">
        <v>136</v>
      </c>
      <c r="F87" s="2" t="s">
        <v>137</v>
      </c>
      <c r="G87" s="2"/>
      <c r="H87" s="9"/>
      <c r="I87" s="15">
        <v>91.31</v>
      </c>
      <c r="J87" s="9">
        <v>1.62</v>
      </c>
      <c r="K87" s="27">
        <v>2.5499999999999998</v>
      </c>
      <c r="L87" s="36">
        <f t="shared" si="2"/>
        <v>2.7926842624028034</v>
      </c>
      <c r="M87" s="28">
        <v>0.63</v>
      </c>
      <c r="N87" s="28">
        <v>269</v>
      </c>
      <c r="O87" s="28">
        <v>2537</v>
      </c>
      <c r="P87" s="36">
        <v>0.86832482232228203</v>
      </c>
      <c r="Q87" s="28">
        <v>38</v>
      </c>
      <c r="R87" s="29">
        <v>0</v>
      </c>
      <c r="S87" s="35" t="s">
        <v>303</v>
      </c>
    </row>
    <row r="88" spans="1:19" x14ac:dyDescent="0.2">
      <c r="A88" s="13" t="s">
        <v>89</v>
      </c>
      <c r="B88" s="8" t="s">
        <v>285</v>
      </c>
      <c r="C88" s="2" t="s">
        <v>53</v>
      </c>
      <c r="D88" s="2" t="s">
        <v>54</v>
      </c>
      <c r="E88" s="2" t="s">
        <v>55</v>
      </c>
      <c r="F88" s="2" t="s">
        <v>87</v>
      </c>
      <c r="G88" s="2"/>
      <c r="H88" s="9"/>
      <c r="I88" s="15">
        <v>90.83</v>
      </c>
      <c r="J88" s="9">
        <v>8.07</v>
      </c>
      <c r="K88" s="27">
        <v>3.77</v>
      </c>
      <c r="L88" s="36">
        <f t="shared" si="2"/>
        <v>4.1506110315974896</v>
      </c>
      <c r="M88" s="28">
        <v>0.47</v>
      </c>
      <c r="N88" s="28">
        <v>519</v>
      </c>
      <c r="O88" s="28">
        <v>3575</v>
      </c>
      <c r="P88" s="36">
        <v>0.83170156476534896</v>
      </c>
      <c r="Q88" s="28">
        <v>66</v>
      </c>
      <c r="R88" s="29">
        <v>4</v>
      </c>
      <c r="S88" s="35" t="s">
        <v>303</v>
      </c>
    </row>
    <row r="89" spans="1:19" x14ac:dyDescent="0.2">
      <c r="A89" s="13" t="s">
        <v>113</v>
      </c>
      <c r="B89" s="8" t="s">
        <v>285</v>
      </c>
      <c r="C89" s="2" t="s">
        <v>99</v>
      </c>
      <c r="D89" s="2" t="s">
        <v>100</v>
      </c>
      <c r="E89" s="2" t="s">
        <v>101</v>
      </c>
      <c r="F89" s="2" t="s">
        <v>102</v>
      </c>
      <c r="G89" s="2" t="s">
        <v>103</v>
      </c>
      <c r="H89" s="9" t="s">
        <v>114</v>
      </c>
      <c r="I89" s="15">
        <v>90.03</v>
      </c>
      <c r="J89" s="9">
        <v>0.97</v>
      </c>
      <c r="K89" s="27">
        <v>4.8600000000000003</v>
      </c>
      <c r="L89" s="36">
        <f t="shared" si="2"/>
        <v>5.3982005998000675</v>
      </c>
      <c r="M89" s="28">
        <v>0.67</v>
      </c>
      <c r="N89" s="28">
        <v>243</v>
      </c>
      <c r="O89" s="28">
        <v>4691</v>
      </c>
      <c r="P89" s="36">
        <v>0.89900351284972102</v>
      </c>
      <c r="Q89" s="28">
        <v>47</v>
      </c>
      <c r="R89" s="29">
        <v>1</v>
      </c>
      <c r="S89" s="35" t="s">
        <v>303</v>
      </c>
    </row>
    <row r="90" spans="1:19" x14ac:dyDescent="0.2">
      <c r="A90" s="13" t="s">
        <v>105</v>
      </c>
      <c r="B90" s="8" t="s">
        <v>285</v>
      </c>
      <c r="C90" s="2" t="s">
        <v>15</v>
      </c>
      <c r="D90" s="2" t="s">
        <v>16</v>
      </c>
      <c r="E90" s="2" t="s">
        <v>17</v>
      </c>
      <c r="F90" s="2" t="s">
        <v>18</v>
      </c>
      <c r="G90" s="2" t="s">
        <v>106</v>
      </c>
      <c r="H90" s="9"/>
      <c r="I90" s="15">
        <v>88.97</v>
      </c>
      <c r="J90" s="9">
        <v>1.46</v>
      </c>
      <c r="K90" s="27">
        <v>6.24</v>
      </c>
      <c r="L90" s="36">
        <f t="shared" si="2"/>
        <v>7.0136000899179507</v>
      </c>
      <c r="M90" s="28">
        <v>0.64</v>
      </c>
      <c r="N90" s="28">
        <v>651</v>
      </c>
      <c r="O90" s="28">
        <v>6216</v>
      </c>
      <c r="P90" s="36">
        <v>0.83404134923971296</v>
      </c>
      <c r="Q90" s="28">
        <v>48</v>
      </c>
      <c r="R90" s="29">
        <v>0</v>
      </c>
      <c r="S90" s="35" t="s">
        <v>303</v>
      </c>
    </row>
    <row r="91" spans="1:19" x14ac:dyDescent="0.2">
      <c r="A91" s="13" t="s">
        <v>30</v>
      </c>
      <c r="B91" s="8" t="s">
        <v>285</v>
      </c>
      <c r="C91" s="2" t="s">
        <v>15</v>
      </c>
      <c r="D91" s="2" t="s">
        <v>21</v>
      </c>
      <c r="E91" s="2" t="s">
        <v>22</v>
      </c>
      <c r="F91" s="2" t="s">
        <v>23</v>
      </c>
      <c r="G91" s="2" t="s">
        <v>24</v>
      </c>
      <c r="H91" s="9"/>
      <c r="I91" s="15">
        <v>88.22</v>
      </c>
      <c r="J91" s="9">
        <v>1.1299999999999999</v>
      </c>
      <c r="K91" s="27">
        <v>3.99</v>
      </c>
      <c r="L91" s="36">
        <f t="shared" si="2"/>
        <v>4.5227839492178648</v>
      </c>
      <c r="M91" s="28">
        <v>0.65</v>
      </c>
      <c r="N91" s="28">
        <v>6</v>
      </c>
      <c r="O91" s="28">
        <v>3617</v>
      </c>
      <c r="P91" s="36">
        <v>0.90101950208916004</v>
      </c>
      <c r="Q91" s="28">
        <v>36</v>
      </c>
      <c r="R91" s="29">
        <v>0</v>
      </c>
      <c r="S91" s="35" t="s">
        <v>303</v>
      </c>
    </row>
    <row r="92" spans="1:19" x14ac:dyDescent="0.2">
      <c r="A92" s="13" t="s">
        <v>68</v>
      </c>
      <c r="B92" s="8" t="s">
        <v>285</v>
      </c>
      <c r="C92" s="2" t="s">
        <v>15</v>
      </c>
      <c r="D92" s="2" t="s">
        <v>21</v>
      </c>
      <c r="E92" s="2" t="s">
        <v>69</v>
      </c>
      <c r="F92" s="2" t="s">
        <v>70</v>
      </c>
      <c r="G92" s="2" t="s">
        <v>71</v>
      </c>
      <c r="H92" s="9"/>
      <c r="I92" s="15">
        <v>86.55</v>
      </c>
      <c r="J92" s="9">
        <v>1.69</v>
      </c>
      <c r="K92" s="27">
        <v>2.0299999999999998</v>
      </c>
      <c r="L92" s="36">
        <f t="shared" si="2"/>
        <v>2.3454650491045639</v>
      </c>
      <c r="M92" s="28">
        <v>0.39</v>
      </c>
      <c r="N92" s="28">
        <v>232</v>
      </c>
      <c r="O92" s="28">
        <v>1894</v>
      </c>
      <c r="P92" s="36">
        <v>0.84408805130641695</v>
      </c>
      <c r="Q92" s="28">
        <v>27</v>
      </c>
      <c r="R92" s="29">
        <v>3</v>
      </c>
      <c r="S92" s="35" t="s">
        <v>303</v>
      </c>
    </row>
    <row r="93" spans="1:19" x14ac:dyDescent="0.2">
      <c r="A93" s="13" t="s">
        <v>269</v>
      </c>
      <c r="B93" s="8" t="s">
        <v>285</v>
      </c>
      <c r="C93" s="2" t="s">
        <v>15</v>
      </c>
      <c r="D93" s="2" t="s">
        <v>16</v>
      </c>
      <c r="E93" s="2" t="s">
        <v>17</v>
      </c>
      <c r="F93" s="2" t="s">
        <v>18</v>
      </c>
      <c r="G93" s="2"/>
      <c r="H93" s="9"/>
      <c r="I93" s="15">
        <v>83.12</v>
      </c>
      <c r="J93" s="9">
        <v>0.85</v>
      </c>
      <c r="K93" s="27">
        <v>4.45</v>
      </c>
      <c r="L93" s="36">
        <f t="shared" si="2"/>
        <v>5.353705486044273</v>
      </c>
      <c r="M93" s="28">
        <v>0.65</v>
      </c>
      <c r="N93" s="28">
        <v>60</v>
      </c>
      <c r="O93" s="28">
        <v>4295</v>
      </c>
      <c r="P93" s="36">
        <v>0.89732962900086299</v>
      </c>
      <c r="Q93" s="28">
        <v>48</v>
      </c>
      <c r="R93" s="29">
        <v>0</v>
      </c>
      <c r="S93" s="35" t="s">
        <v>303</v>
      </c>
    </row>
    <row r="94" spans="1:19" x14ac:dyDescent="0.2">
      <c r="A94" s="13" t="s">
        <v>279</v>
      </c>
      <c r="B94" s="8" t="s">
        <v>285</v>
      </c>
      <c r="C94" s="2" t="s">
        <v>46</v>
      </c>
      <c r="D94" s="2" t="s">
        <v>47</v>
      </c>
      <c r="E94" s="2"/>
      <c r="F94" s="2"/>
      <c r="G94" s="2"/>
      <c r="H94" s="9"/>
      <c r="I94" s="15">
        <v>82.88</v>
      </c>
      <c r="J94" s="9">
        <v>0.84</v>
      </c>
      <c r="K94" s="27">
        <v>2.94</v>
      </c>
      <c r="L94" s="36">
        <f t="shared" si="2"/>
        <v>3.5472972972972974</v>
      </c>
      <c r="M94" s="28">
        <v>0.55000000000000004</v>
      </c>
      <c r="N94" s="28">
        <v>431</v>
      </c>
      <c r="O94" s="28">
        <v>2999</v>
      </c>
      <c r="P94" s="36">
        <v>0.85021694622171995</v>
      </c>
      <c r="Q94" s="28">
        <v>33</v>
      </c>
      <c r="R94" s="29">
        <v>0</v>
      </c>
      <c r="S94" s="35" t="s">
        <v>303</v>
      </c>
    </row>
    <row r="95" spans="1:19" x14ac:dyDescent="0.2">
      <c r="A95" s="13" t="s">
        <v>215</v>
      </c>
      <c r="B95" s="8" t="s">
        <v>285</v>
      </c>
      <c r="C95" s="2" t="s">
        <v>15</v>
      </c>
      <c r="D95" s="2" t="s">
        <v>21</v>
      </c>
      <c r="E95" s="2" t="s">
        <v>22</v>
      </c>
      <c r="F95" s="2" t="s">
        <v>23</v>
      </c>
      <c r="G95" s="2"/>
      <c r="H95" s="9"/>
      <c r="I95" s="15">
        <v>82.8</v>
      </c>
      <c r="J95" s="9">
        <v>0.45</v>
      </c>
      <c r="K95" s="27">
        <v>2.86</v>
      </c>
      <c r="L95" s="36">
        <f t="shared" si="2"/>
        <v>3.454106280193237</v>
      </c>
      <c r="M95" s="28">
        <v>0.63</v>
      </c>
      <c r="N95" s="28">
        <v>114</v>
      </c>
      <c r="O95" s="28">
        <v>2589</v>
      </c>
      <c r="P95" s="36">
        <v>0.91235956472505397</v>
      </c>
      <c r="Q95" s="28">
        <v>35</v>
      </c>
      <c r="R95" s="29">
        <v>0</v>
      </c>
      <c r="S95" s="35" t="s">
        <v>303</v>
      </c>
    </row>
    <row r="96" spans="1:19" x14ac:dyDescent="0.2">
      <c r="A96" s="13" t="s">
        <v>26</v>
      </c>
      <c r="B96" s="8" t="s">
        <v>285</v>
      </c>
      <c r="C96" s="2" t="s">
        <v>15</v>
      </c>
      <c r="D96" s="2" t="s">
        <v>21</v>
      </c>
      <c r="E96" s="2" t="s">
        <v>27</v>
      </c>
      <c r="F96" s="2" t="s">
        <v>28</v>
      </c>
      <c r="G96" s="2" t="s">
        <v>29</v>
      </c>
      <c r="H96" s="9"/>
      <c r="I96" s="15">
        <v>82.15</v>
      </c>
      <c r="J96" s="9">
        <v>3.11</v>
      </c>
      <c r="K96" s="27">
        <v>2.97</v>
      </c>
      <c r="L96" s="36">
        <f t="shared" si="2"/>
        <v>3.6153377967133293</v>
      </c>
      <c r="M96" s="28">
        <v>0.6</v>
      </c>
      <c r="N96" s="28">
        <v>474</v>
      </c>
      <c r="O96" s="28">
        <v>3115</v>
      </c>
      <c r="P96" s="36">
        <v>0.85531117789003297</v>
      </c>
      <c r="Q96" s="28">
        <v>32</v>
      </c>
      <c r="R96" s="29">
        <v>1</v>
      </c>
      <c r="S96" s="35" t="s">
        <v>303</v>
      </c>
    </row>
    <row r="97" spans="1:19" x14ac:dyDescent="0.2">
      <c r="A97" s="13" t="s">
        <v>115</v>
      </c>
      <c r="B97" s="8" t="s">
        <v>285</v>
      </c>
      <c r="C97" s="2" t="s">
        <v>53</v>
      </c>
      <c r="D97" s="2" t="s">
        <v>54</v>
      </c>
      <c r="E97" s="2" t="s">
        <v>55</v>
      </c>
      <c r="F97" s="2" t="s">
        <v>87</v>
      </c>
      <c r="G97" s="2"/>
      <c r="H97" s="9"/>
      <c r="I97" s="15">
        <v>82.1</v>
      </c>
      <c r="J97" s="9">
        <v>4.3899999999999997</v>
      </c>
      <c r="K97" s="27">
        <v>7.61</v>
      </c>
      <c r="L97" s="36">
        <f t="shared" si="2"/>
        <v>9.2691839220462864</v>
      </c>
      <c r="M97" s="28">
        <v>0.51</v>
      </c>
      <c r="N97" s="28">
        <v>945</v>
      </c>
      <c r="O97" s="28">
        <v>6363</v>
      </c>
      <c r="P97" s="36">
        <v>0.756345376485131</v>
      </c>
      <c r="Q97" s="28">
        <v>67</v>
      </c>
      <c r="R97" s="29">
        <v>0</v>
      </c>
      <c r="S97" s="35" t="s">
        <v>303</v>
      </c>
    </row>
    <row r="98" spans="1:19" x14ac:dyDescent="0.2">
      <c r="A98" s="13" t="s">
        <v>123</v>
      </c>
      <c r="B98" s="8" t="s">
        <v>285</v>
      </c>
      <c r="C98" s="2" t="s">
        <v>9</v>
      </c>
      <c r="D98" s="2" t="s">
        <v>10</v>
      </c>
      <c r="E98" s="2" t="s">
        <v>124</v>
      </c>
      <c r="F98" s="2" t="s">
        <v>125</v>
      </c>
      <c r="G98" s="2"/>
      <c r="H98" s="9"/>
      <c r="I98" s="15">
        <v>80.47</v>
      </c>
      <c r="J98" s="9">
        <v>0.7</v>
      </c>
      <c r="K98" s="27">
        <v>3.06</v>
      </c>
      <c r="L98" s="36">
        <f t="shared" si="2"/>
        <v>3.8026593761650305</v>
      </c>
      <c r="M98" s="28">
        <v>0.67</v>
      </c>
      <c r="N98" s="28">
        <v>485</v>
      </c>
      <c r="O98" s="28">
        <v>2578</v>
      </c>
      <c r="P98" s="36">
        <v>0.82444388015214998</v>
      </c>
      <c r="Q98" s="28">
        <v>51</v>
      </c>
      <c r="R98" s="29">
        <v>1</v>
      </c>
      <c r="S98" s="35" t="s">
        <v>303</v>
      </c>
    </row>
    <row r="99" spans="1:19" x14ac:dyDescent="0.2">
      <c r="A99" s="13" t="s">
        <v>62</v>
      </c>
      <c r="B99" s="8" t="s">
        <v>285</v>
      </c>
      <c r="C99" s="2" t="s">
        <v>15</v>
      </c>
      <c r="D99" s="2" t="s">
        <v>16</v>
      </c>
      <c r="E99" s="2" t="s">
        <v>63</v>
      </c>
      <c r="F99" s="2" t="s">
        <v>64</v>
      </c>
      <c r="G99" s="2"/>
      <c r="H99" s="9"/>
      <c r="I99" s="15">
        <v>78.97</v>
      </c>
      <c r="J99" s="9">
        <v>0.1</v>
      </c>
      <c r="K99" s="27">
        <v>1.68</v>
      </c>
      <c r="L99" s="36">
        <f t="shared" ref="L99:L130" si="3">K99/(I99/100)</f>
        <v>2.1273901481575281</v>
      </c>
      <c r="M99" s="28">
        <v>0.5</v>
      </c>
      <c r="N99" s="28">
        <v>291</v>
      </c>
      <c r="O99" s="28">
        <v>1722</v>
      </c>
      <c r="P99" s="36">
        <v>0.81648920324963004</v>
      </c>
      <c r="Q99" s="28">
        <v>27</v>
      </c>
      <c r="R99" s="29">
        <v>1</v>
      </c>
      <c r="S99" s="35" t="s">
        <v>303</v>
      </c>
    </row>
    <row r="100" spans="1:19" x14ac:dyDescent="0.2">
      <c r="A100" s="13" t="s">
        <v>60</v>
      </c>
      <c r="B100" s="8" t="s">
        <v>285</v>
      </c>
      <c r="C100" s="2" t="s">
        <v>15</v>
      </c>
      <c r="D100" s="2" t="s">
        <v>16</v>
      </c>
      <c r="E100" s="2" t="s">
        <v>17</v>
      </c>
      <c r="F100" s="2" t="s">
        <v>40</v>
      </c>
      <c r="G100" s="2" t="s">
        <v>61</v>
      </c>
      <c r="H100" s="9"/>
      <c r="I100" s="15">
        <v>78.58</v>
      </c>
      <c r="J100" s="9">
        <v>0</v>
      </c>
      <c r="K100" s="27">
        <v>2.39</v>
      </c>
      <c r="L100" s="36">
        <f t="shared" si="3"/>
        <v>3.0414863833036399</v>
      </c>
      <c r="M100" s="28">
        <v>0.6</v>
      </c>
      <c r="N100" s="28">
        <v>25</v>
      </c>
      <c r="O100" s="28">
        <v>2209</v>
      </c>
      <c r="P100" s="36">
        <v>0.87122729350403005</v>
      </c>
      <c r="Q100" s="28">
        <v>32</v>
      </c>
      <c r="R100" s="29">
        <v>1</v>
      </c>
      <c r="S100" s="35" t="s">
        <v>303</v>
      </c>
    </row>
    <row r="101" spans="1:19" x14ac:dyDescent="0.2">
      <c r="A101" s="13" t="s">
        <v>163</v>
      </c>
      <c r="B101" s="8" t="s">
        <v>285</v>
      </c>
      <c r="C101" s="2" t="s">
        <v>53</v>
      </c>
      <c r="D101" s="2" t="s">
        <v>164</v>
      </c>
      <c r="E101" s="2" t="s">
        <v>165</v>
      </c>
      <c r="F101" s="2" t="s">
        <v>166</v>
      </c>
      <c r="G101" s="2" t="s">
        <v>167</v>
      </c>
      <c r="H101" s="9" t="s">
        <v>168</v>
      </c>
      <c r="I101" s="15">
        <v>75.11</v>
      </c>
      <c r="J101" s="9">
        <v>1.91</v>
      </c>
      <c r="K101" s="27">
        <v>1.35</v>
      </c>
      <c r="L101" s="36">
        <f t="shared" si="3"/>
        <v>1.7973638663293836</v>
      </c>
      <c r="M101" s="28">
        <v>0.53</v>
      </c>
      <c r="N101" s="28">
        <v>299</v>
      </c>
      <c r="O101" s="28">
        <v>1433</v>
      </c>
      <c r="P101" s="36">
        <v>0.79831758184110302</v>
      </c>
      <c r="Q101" s="28">
        <v>29</v>
      </c>
      <c r="R101" s="29">
        <v>1</v>
      </c>
      <c r="S101" s="35" t="s">
        <v>303</v>
      </c>
    </row>
    <row r="102" spans="1:19" x14ac:dyDescent="0.2">
      <c r="A102" s="13" t="s">
        <v>80</v>
      </c>
      <c r="B102" s="8" t="s">
        <v>285</v>
      </c>
      <c r="C102" s="2" t="s">
        <v>15</v>
      </c>
      <c r="D102" s="2" t="s">
        <v>21</v>
      </c>
      <c r="E102" s="2" t="s">
        <v>69</v>
      </c>
      <c r="F102" s="2" t="s">
        <v>70</v>
      </c>
      <c r="G102" s="2" t="s">
        <v>71</v>
      </c>
      <c r="H102" s="9"/>
      <c r="I102" s="15">
        <v>74.040000000000006</v>
      </c>
      <c r="J102" s="9">
        <v>0.78</v>
      </c>
      <c r="K102" s="27">
        <v>1.67</v>
      </c>
      <c r="L102" s="36">
        <f t="shared" si="3"/>
        <v>2.2555375472717447</v>
      </c>
      <c r="M102" s="28">
        <v>0.39</v>
      </c>
      <c r="N102" s="28">
        <v>263</v>
      </c>
      <c r="O102" s="28">
        <v>1562</v>
      </c>
      <c r="P102" s="36">
        <v>0.82969291475726903</v>
      </c>
      <c r="Q102" s="28">
        <v>27</v>
      </c>
      <c r="R102" s="29">
        <v>3</v>
      </c>
      <c r="S102" s="35" t="s">
        <v>303</v>
      </c>
    </row>
    <row r="103" spans="1:19" x14ac:dyDescent="0.2">
      <c r="A103" s="13" t="s">
        <v>120</v>
      </c>
      <c r="B103" s="8" t="s">
        <v>285</v>
      </c>
      <c r="C103" s="2" t="s">
        <v>15</v>
      </c>
      <c r="D103" s="2" t="s">
        <v>16</v>
      </c>
      <c r="E103" s="2" t="s">
        <v>57</v>
      </c>
      <c r="F103" s="2" t="s">
        <v>58</v>
      </c>
      <c r="G103" s="2" t="s">
        <v>121</v>
      </c>
      <c r="H103" s="9"/>
      <c r="I103" s="15">
        <v>73.14</v>
      </c>
      <c r="J103" s="9">
        <v>2.35</v>
      </c>
      <c r="K103" s="27">
        <v>3.1</v>
      </c>
      <c r="L103" s="36">
        <f t="shared" si="3"/>
        <v>4.2384468143286842</v>
      </c>
      <c r="M103" s="28">
        <v>0.63</v>
      </c>
      <c r="N103" s="28">
        <v>594</v>
      </c>
      <c r="O103" s="28">
        <v>3126</v>
      </c>
      <c r="P103" s="36">
        <v>0.83180475647209196</v>
      </c>
      <c r="Q103" s="28">
        <v>39</v>
      </c>
      <c r="R103" s="29">
        <v>1</v>
      </c>
      <c r="S103" s="35" t="s">
        <v>303</v>
      </c>
    </row>
    <row r="104" spans="1:19" x14ac:dyDescent="0.2">
      <c r="A104" s="13" t="s">
        <v>203</v>
      </c>
      <c r="B104" s="8" t="s">
        <v>285</v>
      </c>
      <c r="C104" s="2" t="s">
        <v>170</v>
      </c>
      <c r="D104" s="2" t="s">
        <v>199</v>
      </c>
      <c r="E104" s="2" t="s">
        <v>200</v>
      </c>
      <c r="F104" s="2" t="s">
        <v>201</v>
      </c>
      <c r="G104" s="2" t="s">
        <v>204</v>
      </c>
      <c r="H104" s="9"/>
      <c r="I104" s="15">
        <v>71.680000000000007</v>
      </c>
      <c r="J104" s="9">
        <v>1.72</v>
      </c>
      <c r="K104" s="27">
        <v>0.67</v>
      </c>
      <c r="L104" s="36">
        <f t="shared" si="3"/>
        <v>0.9347098214285714</v>
      </c>
      <c r="M104" s="28">
        <v>0.53</v>
      </c>
      <c r="N104" s="28">
        <v>30</v>
      </c>
      <c r="O104" s="28">
        <v>734</v>
      </c>
      <c r="P104" s="36">
        <v>0.88735354202968197</v>
      </c>
      <c r="Q104" s="28">
        <v>44</v>
      </c>
      <c r="R104" s="29">
        <v>3</v>
      </c>
      <c r="S104" s="35" t="s">
        <v>303</v>
      </c>
    </row>
    <row r="105" spans="1:19" x14ac:dyDescent="0.2">
      <c r="A105" s="13" t="s">
        <v>94</v>
      </c>
      <c r="B105" s="8" t="s">
        <v>285</v>
      </c>
      <c r="C105" s="2" t="s">
        <v>15</v>
      </c>
      <c r="D105" s="2" t="s">
        <v>16</v>
      </c>
      <c r="E105" s="2" t="s">
        <v>57</v>
      </c>
      <c r="F105" s="2" t="s">
        <v>58</v>
      </c>
      <c r="G105" s="2" t="s">
        <v>66</v>
      </c>
      <c r="H105" s="9" t="s">
        <v>95</v>
      </c>
      <c r="I105" s="15">
        <v>67.239999999999995</v>
      </c>
      <c r="J105" s="9">
        <v>0</v>
      </c>
      <c r="K105" s="27">
        <v>1.7</v>
      </c>
      <c r="L105" s="36">
        <f t="shared" si="3"/>
        <v>2.5282569898869718</v>
      </c>
      <c r="M105" s="28">
        <v>0.64</v>
      </c>
      <c r="N105" s="28">
        <v>36</v>
      </c>
      <c r="O105" s="28">
        <v>1673</v>
      </c>
      <c r="P105" s="36">
        <v>0.930719077045018</v>
      </c>
      <c r="Q105" s="28">
        <v>15</v>
      </c>
      <c r="R105" s="29">
        <v>0</v>
      </c>
      <c r="S105" s="35" t="s">
        <v>303</v>
      </c>
    </row>
    <row r="106" spans="1:19" x14ac:dyDescent="0.2">
      <c r="A106" s="13" t="s">
        <v>45</v>
      </c>
      <c r="B106" s="8" t="s">
        <v>285</v>
      </c>
      <c r="C106" s="2" t="s">
        <v>46</v>
      </c>
      <c r="D106" s="2" t="s">
        <v>47</v>
      </c>
      <c r="E106" s="2" t="s">
        <v>48</v>
      </c>
      <c r="F106" s="2" t="s">
        <v>49</v>
      </c>
      <c r="G106" s="2" t="s">
        <v>50</v>
      </c>
      <c r="H106" s="9"/>
      <c r="I106" s="15">
        <v>66.67</v>
      </c>
      <c r="J106" s="9">
        <v>1.79</v>
      </c>
      <c r="K106" s="27">
        <v>2.58</v>
      </c>
      <c r="L106" s="36">
        <f t="shared" si="3"/>
        <v>3.869806509674516</v>
      </c>
      <c r="M106" s="28">
        <v>0.5</v>
      </c>
      <c r="N106" s="28">
        <v>176</v>
      </c>
      <c r="O106" s="28">
        <v>2636</v>
      </c>
      <c r="P106" s="36">
        <v>0.90992347559901698</v>
      </c>
      <c r="Q106" s="28">
        <v>28</v>
      </c>
      <c r="R106" s="29">
        <v>0</v>
      </c>
      <c r="S106" s="35" t="s">
        <v>303</v>
      </c>
    </row>
    <row r="107" spans="1:19" x14ac:dyDescent="0.2">
      <c r="A107" s="13" t="s">
        <v>122</v>
      </c>
      <c r="B107" s="8" t="s">
        <v>285</v>
      </c>
      <c r="C107" s="2" t="s">
        <v>9</v>
      </c>
      <c r="D107" s="2" t="s">
        <v>10</v>
      </c>
      <c r="E107" s="2" t="s">
        <v>11</v>
      </c>
      <c r="F107" s="2" t="s">
        <v>12</v>
      </c>
      <c r="G107" s="2"/>
      <c r="H107" s="9"/>
      <c r="I107" s="15">
        <v>63.91</v>
      </c>
      <c r="J107" s="9">
        <v>0</v>
      </c>
      <c r="K107" s="27">
        <v>3.76</v>
      </c>
      <c r="L107" s="36">
        <f t="shared" si="3"/>
        <v>5.8832733531528705</v>
      </c>
      <c r="M107" s="28">
        <v>0.59</v>
      </c>
      <c r="N107" s="28">
        <v>24</v>
      </c>
      <c r="O107" s="28">
        <v>3041</v>
      </c>
      <c r="P107" s="36">
        <v>0.87559976304868803</v>
      </c>
      <c r="Q107" s="28">
        <v>63</v>
      </c>
      <c r="R107" s="29">
        <v>1</v>
      </c>
      <c r="S107" s="35" t="s">
        <v>303</v>
      </c>
    </row>
    <row r="108" spans="1:19" x14ac:dyDescent="0.2">
      <c r="A108" s="13" t="s">
        <v>35</v>
      </c>
      <c r="B108" s="8" t="s">
        <v>285</v>
      </c>
      <c r="C108" s="2" t="s">
        <v>9</v>
      </c>
      <c r="D108" s="2" t="s">
        <v>36</v>
      </c>
      <c r="E108" s="2" t="s">
        <v>37</v>
      </c>
      <c r="F108" s="2" t="s">
        <v>38</v>
      </c>
      <c r="G108" s="2"/>
      <c r="H108" s="9"/>
      <c r="I108" s="15">
        <v>60.8</v>
      </c>
      <c r="J108" s="9">
        <v>0</v>
      </c>
      <c r="K108" s="27">
        <v>2.27</v>
      </c>
      <c r="L108" s="36">
        <f t="shared" si="3"/>
        <v>3.7335526315789473</v>
      </c>
      <c r="M108" s="28">
        <v>0.65</v>
      </c>
      <c r="N108" s="28">
        <v>263</v>
      </c>
      <c r="O108" s="28">
        <v>1868</v>
      </c>
      <c r="P108" s="36">
        <v>0.83890981579375501</v>
      </c>
      <c r="Q108" s="28">
        <v>29</v>
      </c>
      <c r="R108" s="29">
        <v>1</v>
      </c>
      <c r="S108" s="35" t="s">
        <v>303</v>
      </c>
    </row>
    <row r="109" spans="1:19" x14ac:dyDescent="0.2">
      <c r="A109" s="13" t="s">
        <v>107</v>
      </c>
      <c r="B109" s="8" t="s">
        <v>285</v>
      </c>
      <c r="C109" s="2" t="s">
        <v>53</v>
      </c>
      <c r="D109" s="2" t="s">
        <v>54</v>
      </c>
      <c r="E109" s="2" t="s">
        <v>55</v>
      </c>
      <c r="F109" s="2" t="s">
        <v>87</v>
      </c>
      <c r="G109" s="2"/>
      <c r="H109" s="9"/>
      <c r="I109" s="15">
        <v>60.34</v>
      </c>
      <c r="J109" s="9">
        <v>0.94</v>
      </c>
      <c r="K109" s="27">
        <v>4.79</v>
      </c>
      <c r="L109" s="36">
        <f t="shared" si="3"/>
        <v>7.938349353662578</v>
      </c>
      <c r="M109" s="28">
        <v>0.49</v>
      </c>
      <c r="N109" s="28">
        <v>33</v>
      </c>
      <c r="O109" s="28">
        <v>3826</v>
      </c>
      <c r="P109" s="36">
        <v>0.87592317050746704</v>
      </c>
      <c r="Q109" s="28">
        <v>46</v>
      </c>
      <c r="R109" s="29">
        <v>1</v>
      </c>
      <c r="S109" s="35" t="s">
        <v>303</v>
      </c>
    </row>
    <row r="110" spans="1:19" x14ac:dyDescent="0.2">
      <c r="A110" s="13" t="s">
        <v>52</v>
      </c>
      <c r="B110" s="8" t="s">
        <v>285</v>
      </c>
      <c r="C110" s="2" t="s">
        <v>53</v>
      </c>
      <c r="D110" s="2" t="s">
        <v>54</v>
      </c>
      <c r="E110" s="2" t="s">
        <v>55</v>
      </c>
      <c r="F110" s="2"/>
      <c r="G110" s="2"/>
      <c r="H110" s="9"/>
      <c r="I110" s="15">
        <v>60.26</v>
      </c>
      <c r="J110" s="9">
        <v>1.71</v>
      </c>
      <c r="K110" s="27">
        <v>8.58</v>
      </c>
      <c r="L110" s="36">
        <f t="shared" si="3"/>
        <v>14.238300696979755</v>
      </c>
      <c r="M110" s="28">
        <v>0.5</v>
      </c>
      <c r="N110" s="28">
        <v>428</v>
      </c>
      <c r="O110" s="28">
        <v>6804</v>
      </c>
      <c r="P110" s="36">
        <v>0.80979288648876202</v>
      </c>
      <c r="Q110" s="28">
        <v>41</v>
      </c>
      <c r="R110" s="29">
        <v>0</v>
      </c>
      <c r="S110" s="35" t="s">
        <v>303</v>
      </c>
    </row>
    <row r="111" spans="1:19" x14ac:dyDescent="0.2">
      <c r="A111" s="13" t="s">
        <v>157</v>
      </c>
      <c r="B111" s="8" t="s">
        <v>286</v>
      </c>
      <c r="C111" s="2" t="s">
        <v>158</v>
      </c>
      <c r="D111" s="2" t="s">
        <v>159</v>
      </c>
      <c r="E111" s="2" t="s">
        <v>160</v>
      </c>
      <c r="F111" s="2" t="s">
        <v>161</v>
      </c>
      <c r="G111" s="2" t="s">
        <v>162</v>
      </c>
      <c r="H111" s="9"/>
      <c r="I111" s="15">
        <v>59.62</v>
      </c>
      <c r="J111" s="9">
        <v>2.4300000000000002</v>
      </c>
      <c r="K111" s="27">
        <v>0.91</v>
      </c>
      <c r="L111" s="36">
        <f t="shared" si="3"/>
        <v>1.5263334451526336</v>
      </c>
      <c r="M111" s="28">
        <v>0.33</v>
      </c>
      <c r="N111" s="28">
        <v>146</v>
      </c>
      <c r="O111" s="28">
        <v>1039</v>
      </c>
      <c r="P111" s="36">
        <v>0.82683155438023404</v>
      </c>
      <c r="Q111" s="28">
        <v>15</v>
      </c>
      <c r="R111" s="29">
        <v>1</v>
      </c>
      <c r="S111" s="35" t="s">
        <v>303</v>
      </c>
    </row>
    <row r="112" spans="1:19" x14ac:dyDescent="0.2">
      <c r="A112" s="13" t="s">
        <v>31</v>
      </c>
      <c r="B112" s="8" t="s">
        <v>285</v>
      </c>
      <c r="C112" s="2" t="s">
        <v>15</v>
      </c>
      <c r="D112" s="2" t="s">
        <v>16</v>
      </c>
      <c r="E112" s="2" t="s">
        <v>32</v>
      </c>
      <c r="F112" s="2" t="s">
        <v>33</v>
      </c>
      <c r="G112" s="2"/>
      <c r="H112" s="9"/>
      <c r="I112" s="15">
        <v>56.9</v>
      </c>
      <c r="J112" s="9">
        <v>0</v>
      </c>
      <c r="K112" s="27">
        <v>3.38</v>
      </c>
      <c r="L112" s="36">
        <f t="shared" si="3"/>
        <v>5.9402460456942006</v>
      </c>
      <c r="M112" s="28">
        <v>0.69</v>
      </c>
      <c r="N112" s="28">
        <v>53</v>
      </c>
      <c r="O112" s="28">
        <v>3262</v>
      </c>
      <c r="P112" s="36">
        <v>0.93018924269150205</v>
      </c>
      <c r="Q112" s="28">
        <v>35</v>
      </c>
      <c r="R112" s="29">
        <v>0</v>
      </c>
      <c r="S112" s="35" t="s">
        <v>303</v>
      </c>
    </row>
    <row r="113" spans="1:19" x14ac:dyDescent="0.2">
      <c r="A113" s="13" t="s">
        <v>179</v>
      </c>
      <c r="B113" s="8" t="s">
        <v>285</v>
      </c>
      <c r="C113" s="2" t="s">
        <v>15</v>
      </c>
      <c r="D113" s="2" t="s">
        <v>21</v>
      </c>
      <c r="E113" s="2" t="s">
        <v>27</v>
      </c>
      <c r="F113" s="2" t="s">
        <v>43</v>
      </c>
      <c r="G113" s="2" t="s">
        <v>180</v>
      </c>
      <c r="H113" s="9"/>
      <c r="I113" s="15">
        <v>56.26</v>
      </c>
      <c r="J113" s="9">
        <v>7.99</v>
      </c>
      <c r="K113" s="27">
        <v>1.73</v>
      </c>
      <c r="L113" s="36">
        <f t="shared" si="3"/>
        <v>3.0750088873089227</v>
      </c>
      <c r="M113" s="28">
        <v>0.52</v>
      </c>
      <c r="N113" s="28">
        <v>440</v>
      </c>
      <c r="O113" s="28">
        <v>1743</v>
      </c>
      <c r="P113" s="36">
        <v>0.81047605491347896</v>
      </c>
      <c r="Q113" s="28">
        <v>21</v>
      </c>
      <c r="R113" s="29">
        <v>0</v>
      </c>
      <c r="S113" s="35" t="s">
        <v>303</v>
      </c>
    </row>
    <row r="114" spans="1:19" x14ac:dyDescent="0.2">
      <c r="A114" s="13" t="s">
        <v>14</v>
      </c>
      <c r="B114" s="8" t="s">
        <v>285</v>
      </c>
      <c r="C114" s="2" t="s">
        <v>15</v>
      </c>
      <c r="D114" s="2" t="s">
        <v>16</v>
      </c>
      <c r="E114" s="2" t="s">
        <v>17</v>
      </c>
      <c r="F114" s="2" t="s">
        <v>18</v>
      </c>
      <c r="G114" s="2" t="s">
        <v>19</v>
      </c>
      <c r="H114" s="9"/>
      <c r="I114" s="15">
        <v>55.57</v>
      </c>
      <c r="J114" s="9">
        <v>0.63</v>
      </c>
      <c r="K114" s="27">
        <v>2.61</v>
      </c>
      <c r="L114" s="36">
        <f t="shared" si="3"/>
        <v>4.696778837502249</v>
      </c>
      <c r="M114" s="28">
        <v>0.61</v>
      </c>
      <c r="N114" s="28">
        <v>455</v>
      </c>
      <c r="O114" s="28">
        <v>2616</v>
      </c>
      <c r="P114" s="36">
        <v>0.82841128102407902</v>
      </c>
      <c r="Q114" s="28">
        <v>25</v>
      </c>
      <c r="R114" s="29">
        <v>0</v>
      </c>
      <c r="S114" s="35" t="s">
        <v>303</v>
      </c>
    </row>
    <row r="115" spans="1:19" x14ac:dyDescent="0.2">
      <c r="A115" s="13" t="s">
        <v>174</v>
      </c>
      <c r="B115" s="8" t="s">
        <v>285</v>
      </c>
      <c r="C115" s="2" t="s">
        <v>175</v>
      </c>
      <c r="D115" s="2" t="s">
        <v>176</v>
      </c>
      <c r="E115" s="2" t="s">
        <v>177</v>
      </c>
      <c r="F115" s="2" t="s">
        <v>178</v>
      </c>
      <c r="G115" s="2" t="s">
        <v>178</v>
      </c>
      <c r="H115" s="9"/>
      <c r="I115" s="15">
        <v>55.26</v>
      </c>
      <c r="J115" s="9">
        <v>2.16</v>
      </c>
      <c r="K115" s="27">
        <v>0.75</v>
      </c>
      <c r="L115" s="36">
        <f t="shared" si="3"/>
        <v>1.3572204125950056</v>
      </c>
      <c r="M115" s="28">
        <v>0.63</v>
      </c>
      <c r="N115" s="28">
        <v>150</v>
      </c>
      <c r="O115" s="28">
        <v>776</v>
      </c>
      <c r="P115" s="36">
        <v>0.87397197249640002</v>
      </c>
      <c r="Q115" s="28">
        <v>26</v>
      </c>
      <c r="R115" s="29">
        <v>0</v>
      </c>
      <c r="S115" s="35" t="s">
        <v>303</v>
      </c>
    </row>
    <row r="116" spans="1:19" x14ac:dyDescent="0.2">
      <c r="A116" s="13" t="s">
        <v>155</v>
      </c>
      <c r="B116" s="8" t="s">
        <v>285</v>
      </c>
      <c r="C116" s="2" t="s">
        <v>15</v>
      </c>
      <c r="D116" s="2" t="s">
        <v>21</v>
      </c>
      <c r="E116" s="2" t="s">
        <v>27</v>
      </c>
      <c r="F116" s="2" t="s">
        <v>75</v>
      </c>
      <c r="G116" s="2" t="s">
        <v>156</v>
      </c>
      <c r="H116" s="9"/>
      <c r="I116" s="15">
        <v>53.13</v>
      </c>
      <c r="J116" s="9">
        <v>3.61</v>
      </c>
      <c r="K116" s="27">
        <v>0.89</v>
      </c>
      <c r="L116" s="36">
        <f t="shared" si="3"/>
        <v>1.6751364577451535</v>
      </c>
      <c r="M116" s="28">
        <v>0.38</v>
      </c>
      <c r="N116" s="28">
        <v>138</v>
      </c>
      <c r="O116" s="28">
        <v>928</v>
      </c>
      <c r="P116" s="36">
        <v>0.83929703216626095</v>
      </c>
      <c r="Q116" s="28">
        <v>23</v>
      </c>
      <c r="R116" s="29">
        <v>1</v>
      </c>
      <c r="S116" s="35" t="s">
        <v>303</v>
      </c>
    </row>
    <row r="117" spans="1:19" ht="17" thickBot="1" x14ac:dyDescent="0.25">
      <c r="A117" s="14" t="s">
        <v>108</v>
      </c>
      <c r="B117" s="10" t="s">
        <v>285</v>
      </c>
      <c r="C117" s="11" t="s">
        <v>15</v>
      </c>
      <c r="D117" s="11" t="s">
        <v>21</v>
      </c>
      <c r="E117" s="11" t="s">
        <v>27</v>
      </c>
      <c r="F117" s="11" t="s">
        <v>28</v>
      </c>
      <c r="G117" s="11" t="s">
        <v>29</v>
      </c>
      <c r="H117" s="12"/>
      <c r="I117" s="16">
        <v>50.44</v>
      </c>
      <c r="J117" s="12">
        <v>9.09</v>
      </c>
      <c r="K117" s="30">
        <v>2.4700000000000002</v>
      </c>
      <c r="L117" s="41">
        <f t="shared" si="3"/>
        <v>4.8969072164948457</v>
      </c>
      <c r="M117" s="31">
        <v>0.61</v>
      </c>
      <c r="N117" s="31">
        <v>680</v>
      </c>
      <c r="O117" s="31">
        <v>2645</v>
      </c>
      <c r="P117" s="41">
        <v>0.81247419594776005</v>
      </c>
      <c r="Q117" s="31">
        <v>15</v>
      </c>
      <c r="R117" s="32">
        <v>0</v>
      </c>
      <c r="S117" s="43" t="s">
        <v>303</v>
      </c>
    </row>
  </sheetData>
  <sortState ref="A3:S117">
    <sortCondition ref="S3:S117"/>
    <sortCondition descending="1" ref="I3:I1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ns_summary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et Pinto</dc:creator>
  <cp:lastModifiedBy>Ameet Pinto</cp:lastModifiedBy>
  <dcterms:created xsi:type="dcterms:W3CDTF">2019-08-02T20:19:53Z</dcterms:created>
  <dcterms:modified xsi:type="dcterms:W3CDTF">2019-09-16T16:00:32Z</dcterms:modified>
</cp:coreProperties>
</file>